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charts/chart1.xml" ContentType="application/vnd.openxmlformats-officedocument.drawingml.char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600" yWindow="645" windowWidth="24375" windowHeight="11055" activeTab="1"/>
  </bookViews>
  <sheets>
    <sheet name="Table S1" sheetId="1" r:id="rId1"/>
    <sheet name="Table S2" sheetId="2" r:id="rId2"/>
    <sheet name="Лист3" sheetId="3" r:id="rId3"/>
  </sheets>
  <calcPr calcId="125725" concurrentCalc="0"/>
</workbook>
</file>

<file path=xl/sharedStrings.xml><?xml version="1.0" encoding="utf-8"?>
<sst xmlns="http://schemas.openxmlformats.org/spreadsheetml/2006/main" count="1656" uniqueCount="610">
  <si>
    <t>chr16</t>
  </si>
  <si>
    <t>rs11075990</t>
  </si>
  <si>
    <t>Berndt SI</t>
  </si>
  <si>
    <t>Nat Genet</t>
  </si>
  <si>
    <t>Genome-wide meta-analysis identifies 11 new loci for anthropometric traits and provides insights into genetic architecture.</t>
  </si>
  <si>
    <t>Body mass index</t>
  </si>
  <si>
    <t>7,962 European ancestry high body mass index individuals, 8,106 European ancestry low body mass index individuals</t>
  </si>
  <si>
    <t>4,900 European ancestry high body mass index individuals, 4,891 European ancestry low body mass index individuals</t>
  </si>
  <si>
    <t>16q12.2</t>
  </si>
  <si>
    <t>FTO</t>
  </si>
  <si>
    <t>rs11075990-G</t>
  </si>
  <si>
    <t>[NR]</t>
  </si>
  <si>
    <t>Affymetrix, Illumina [~ 2800000] (imputed)</t>
  </si>
  <si>
    <t>rs1121980</t>
  </si>
  <si>
    <t>Spracklen CN</t>
  </si>
  <si>
    <t>Hum Mol Genet</t>
  </si>
  <si>
    <t>Association analyses of East Asian individuals and trans-ancestry analyses with European individuals reveal new loci associated with cholesterol and triglyceride levels.</t>
  </si>
  <si>
    <t>HDL cholesterol levels</t>
  </si>
  <si>
    <t>34,930 East Asian ancestry individuals, 187,167 European ancestry individuals</t>
  </si>
  <si>
    <t>8,741 Chinese ancestry individuals</t>
  </si>
  <si>
    <t>rs1121980-A</t>
  </si>
  <si>
    <t>(Trans-ethnic initial)</t>
  </si>
  <si>
    <t>[0.013-0.026] unit decrease (EA Beta values)</t>
  </si>
  <si>
    <t>Affymetrix, Illumina [~ 1900000] (imputed)</t>
  </si>
  <si>
    <t>Shungin D</t>
  </si>
  <si>
    <t>Nature</t>
  </si>
  <si>
    <t>New genetic loci link adipose and insulin biology to body fat distribution.</t>
  </si>
  <si>
    <t>Waist-hip ratio</t>
  </si>
  <si>
    <t>up to 56,910 European ancestry men, up to 86,570 European ancestry women</t>
  </si>
  <si>
    <t>up to 36,570 European ancestry men, 30,172 European ancestry women, 915 Filipino ancestry men, 735 Filipino ancestry women, 2,351 African American/Afro-Caribbean ancestry men, 6,258 African American/Afro-Caribbean ancestry women, 2,285 South Asian ancestry men, 506 South Asian ancestry women, 195 Seychellois ancestry men, 266 Seychellois ancestry women</t>
  </si>
  <si>
    <t>(EA)</t>
  </si>
  <si>
    <t>[0.037-0.05] unit increase</t>
  </si>
  <si>
    <t>Affymetrix, Illumina, Perlegen [up to 2542447] (imputed)</t>
  </si>
  <si>
    <t>(EA, men)</t>
  </si>
  <si>
    <t>[0.039-0.058] unit increase</t>
  </si>
  <si>
    <t>(EA, women)</t>
  </si>
  <si>
    <t>[0.03-0.047] unit increase</t>
  </si>
  <si>
    <t>Willer CJ</t>
  </si>
  <si>
    <t>Discovery and refinement of loci associated with lipid levels.</t>
  </si>
  <si>
    <t>Triglycerides</t>
  </si>
  <si>
    <t>94,595 European ancestry individuals</t>
  </si>
  <si>
    <t>93,982 European ancestry individuals</t>
  </si>
  <si>
    <t>[NR] mg/dL increase</t>
  </si>
  <si>
    <t>NR [NR] (imputed)</t>
  </si>
  <si>
    <t>HDL cholesterol</t>
  </si>
  <si>
    <t>[NR] unit decrease</t>
  </si>
  <si>
    <t>Loos RJ</t>
  </si>
  <si>
    <t>Common variants near MC4R are associated with fat mass, weight and risk of obesity.</t>
  </si>
  <si>
    <t>16,876 European ancestry adult individuals</t>
  </si>
  <si>
    <t>60,352 European ancestry adult individuals, 5,988 European ancestry children</t>
  </si>
  <si>
    <t>rs1121980-?</t>
  </si>
  <si>
    <t>NR</t>
  </si>
  <si>
    <t>[0.04-0.08] unit increase</t>
  </si>
  <si>
    <t>Affymetrix [344883]</t>
  </si>
  <si>
    <t>Hinney A</t>
  </si>
  <si>
    <t>PLoS One</t>
  </si>
  <si>
    <t>Genome wide association (GWA) study for early onset extreme obesity supports the role of fat mass and obesity associated gene (FTO) variants.</t>
  </si>
  <si>
    <t>Obesity (early onset extreme)</t>
  </si>
  <si>
    <t>487 European ancestry cases, 442 European ancestry controls</t>
  </si>
  <si>
    <t>2,269 European ancestry individuals from 644 families</t>
  </si>
  <si>
    <t>rs1121980-T</t>
  </si>
  <si>
    <t>[1.37-2.01]</t>
  </si>
  <si>
    <t>Affymetrix [440794]</t>
  </si>
  <si>
    <t>rs12149832</t>
  </si>
  <si>
    <t>Okada Y</t>
  </si>
  <si>
    <t>Common variants at CDKAL1 and KLF9 are associated with body mass index in east Asian populations.</t>
  </si>
  <si>
    <t>Body mass index (SNP x SNP interaction)</t>
  </si>
  <si>
    <t>26,620 Japanese ancestry individuals</t>
  </si>
  <si>
    <t>35,625 East Asian ancestry individuals</t>
  </si>
  <si>
    <t>rs12149832-A</t>
  </si>
  <si>
    <t>[0.057-0.089] unit increase</t>
  </si>
  <si>
    <t>Illumina [2178018] (imputed)</t>
  </si>
  <si>
    <t>rs1421085</t>
  </si>
  <si>
    <t>Tikkanen E</t>
  </si>
  <si>
    <t>Sci Rep</t>
  </si>
  <si>
    <t>Biological Insights Into Muscular Strength: Genetic Findings in the UK Biobank.</t>
  </si>
  <si>
    <t>Hand grip strength</t>
  </si>
  <si>
    <t>223,215 British ancestry individuals</t>
  </si>
  <si>
    <t>111,610 British ancestry individuals</t>
  </si>
  <si>
    <t>rs1421085-C</t>
  </si>
  <si>
    <t>[0.0034-0.0046] unit decrease</t>
  </si>
  <si>
    <t>Affymetrix [15275733] (imputed)</t>
  </si>
  <si>
    <t>Imamura M</t>
  </si>
  <si>
    <t>Nat Commun</t>
  </si>
  <si>
    <t>Genome-wide association studies in the Japanese population identify seven novel loci for type 2 diabetes.</t>
  </si>
  <si>
    <t>Type 2 diabetes</t>
  </si>
  <si>
    <t>15,463 Japanese ancestry cases, 26,183 Japanese ancestry controls</t>
  </si>
  <si>
    <t>20,490 East Asian ancestry cases, 22,922 East Asian ancestry controls, 38,947 European ancestry cases, 121,903 European ancestry controls, 10,587 South Asian ancestry cases, 14,378 South Asian ancestry controls, 3,848 Mexican/Latino cases, 4,366 Mexican/Latino controls</t>
  </si>
  <si>
    <t>(Japanese)</t>
  </si>
  <si>
    <t>[1.1191628661761-1.20613294479771]</t>
  </si>
  <si>
    <t>Illumina [7521072] (imputed)</t>
  </si>
  <si>
    <t>Felix JF</t>
  </si>
  <si>
    <t>Genome-wide association analysis identifies three new susceptibility loci for childhood body mass index.</t>
  </si>
  <si>
    <t>Childhood body mass index</t>
  </si>
  <si>
    <t>34,744 European ancestry children</t>
  </si>
  <si>
    <t>11,313 European ancestry children</t>
  </si>
  <si>
    <t>[0.045-0.073] unit increase</t>
  </si>
  <si>
    <t>Affymetrix, Illumina [2499691] (imputed)</t>
  </si>
  <si>
    <t>Tanaka T</t>
  </si>
  <si>
    <t>Am J Clin Nutr</t>
  </si>
  <si>
    <t>Genome-wide meta-analysis of observational studies shows common genetic variants associated with macronutrient intake.</t>
  </si>
  <si>
    <t>Dietary macronutrient intake</t>
  </si>
  <si>
    <t>37,537 European ancestry individuals</t>
  </si>
  <si>
    <t>41,257 European ancestry individuals</t>
  </si>
  <si>
    <t>(Protein)</t>
  </si>
  <si>
    <t>[0.061-0.139] % increase</t>
  </si>
  <si>
    <t>Affymetrix, Illumina [2500000] (imputed)</t>
  </si>
  <si>
    <t>Wheeler E</t>
  </si>
  <si>
    <t>Genome-wide SNP and CNV analysis identifies common and low-frequency variants associated with severe early-onset obesity.</t>
  </si>
  <si>
    <t>1,509 European ancestry cases, 5,380 European ancestry controls</t>
  </si>
  <si>
    <t>971 European ancestry cases, 1,990 European ancestry controls</t>
  </si>
  <si>
    <t>[1.35-1.54]</t>
  </si>
  <si>
    <t>Affymetrix [~ 2000000] (imputed)</t>
  </si>
  <si>
    <t>Obesity</t>
  </si>
  <si>
    <t>93,015 European ancestry overweight individuals, 32,858 European ancestry  class I obese individuals, 9,889 European ancestry class II obese individuals, 2,896 European ancestry class III obese individuals, up to 65,840 European ancestry controls</t>
  </si>
  <si>
    <t>65,332 European ancestry overweight individuals, 22,373 European ancestry class I obese individuals, 5,476 European ancestry class II obese individuals, 1,162 European ancestry class III obese individuals, up to 39,294 European ancestry controls</t>
  </si>
  <si>
    <t>(Obesity class III)</t>
  </si>
  <si>
    <t>Meyre D</t>
  </si>
  <si>
    <t>Genome-wide association study for early-onset and morbid adult obesity identifies three new risk loci in European populations.</t>
  </si>
  <si>
    <t>695 European ancestry adult cases, 731 European ancestry adult controls, 685 European ancestry child cases, 685 European ancestry child controls</t>
  </si>
  <si>
    <t>1,171 European ancestry adult cases, 1,114 European ancestry adult controls, 4,417 European ancestry adults, 896 European ancestry child cases, 1,297 European ancestry child and young adult controls, 5,291 European ancestry children</t>
  </si>
  <si>
    <t>(adults)</t>
  </si>
  <si>
    <t>[1.10-1.40]</t>
  </si>
  <si>
    <t>Illumina [308846]</t>
  </si>
  <si>
    <t>(children)</t>
  </si>
  <si>
    <t>[1.27-1.51]</t>
  </si>
  <si>
    <t>rs1558902</t>
  </si>
  <si>
    <t>PLoS Med</t>
  </si>
  <si>
    <t>Impact of common genetic determinants of Hemoglobin A1c on type 2 diabetes risk and diagnosis in ancestrally diverse populations: A transethnic genome-wide meta-analysis.</t>
  </si>
  <si>
    <t>Glycated hemoglobin levels</t>
  </si>
  <si>
    <t>88,355 European ancestry individuals,18,472 East Asian ancestry individuals, 7,572 South Asian ancestry individuals, 7,564 African American individuals</t>
  </si>
  <si>
    <t>33,238 European ancestry individuals,  2,366 East Asian ancestry individuals, 1,302 South Asian ancestry individuals</t>
  </si>
  <si>
    <t>rs1558902-A</t>
  </si>
  <si>
    <t>(European)</t>
  </si>
  <si>
    <t>[0.0066-0.014] unit increase</t>
  </si>
  <si>
    <t>Affymetrix, Illumina, Perlegen [~ 2500000] (imputed)</t>
  </si>
  <si>
    <t>Akiyama M</t>
  </si>
  <si>
    <t>Genome-wide association study identifies 112 new loci for body mass index in the Japanese population.</t>
  </si>
  <si>
    <t>up to 72,390 Japanese ancestry women, up to 85,894 Japanese ancestry men</t>
  </si>
  <si>
    <t>up to 10,048 Japanese ancestry women, up to 5,098 Japanese ancestry men, up to 181,999 European ancestry women, up to 140,155 European ancestry controls</t>
  </si>
  <si>
    <t>[0.075-0.087] kg/m2 increase</t>
  </si>
  <si>
    <t>Illumina [6108953] (imputed)</t>
  </si>
  <si>
    <t>Justice AE</t>
  </si>
  <si>
    <t>Genome-wide meta-analysis of 241,258 adults accounting for smoking behaviour identifies novel loci for obesity traits.</t>
  </si>
  <si>
    <t>Body mass index (joint analysis main effects and smoking interaction)</t>
  </si>
  <si>
    <t>98,173 European ancestry women, 64,373 European ancestry men, 5,829 European ancestry individuals, 10,500 African American/Afro-Caribbean ancestry women, 2,706 African American/Afro-Caribbean ancestry men, 1,030 Indian Asian ancestry women, 7,648 Indian Asian ancestry men, 1,793 Filipino ancestry women, 2,944 Hispanic/Latino ancestry women, 1,764 Hispanic/Latino ancestry men</t>
  </si>
  <si>
    <t>21,496 European ancestry women, 24,385 European ancestry men, 118,364 European ancestry individuals, 2,326 African American/Afro-Caribbean ancestry women, 855 African American/Afro-Caribbean ancestry men</t>
  </si>
  <si>
    <t>(women)</t>
  </si>
  <si>
    <t>Affymetrix, Illumina, Perlegen [up to 2800000] (imputed)</t>
  </si>
  <si>
    <t>(men)</t>
  </si>
  <si>
    <t>BMI in smokers</t>
  </si>
  <si>
    <t>19,883 European ancestry women, up to 16,928 European ancestry men, up to 973 European ancestry individuals, 1,701 African American/Afro-Caribbean ancestry women, 903 African American/Afro-Caribbean ancestry men, 10 Indian Asian ancestry women, 957 Indian Asian ancestry men, 267 Filipino ancestry women, 475 Hispanic/Latino ancestry women, 446 Hispanic/Latino ancestry men</t>
  </si>
  <si>
    <t>5,485 European ancestry women, 6,471 European ancestry men, 13,416 European ancestry individuals, 253 African American/Afro-Caribbean ancestry women, 208 African American/Afro-Caribbean ancestry men</t>
  </si>
  <si>
    <t>[0.075-0.115] kg/m2 increase</t>
  </si>
  <si>
    <t>[0.079-0.108] kg/m2 increase</t>
  </si>
  <si>
    <t>[0.075-0.113] kg/m2 increase</t>
  </si>
  <si>
    <t>BMI in non-smokers</t>
  </si>
  <si>
    <t>77,279 European ancestry women, 47,280 European ancestry men, 4,856 European ancestry individuals, 8,799 African American/Afro-Caribbean ancestry women, 1,803 African American/Afro-Caribbean ancestry men, 1,020 Indian Asian ancestry women, 6,691 Indian Asian ancestry men, 1,526 Filipino ancestry women, 2,469 Hispanic/Latino ancestry women, 1,318 Hispanic/Latino ancestry men</t>
  </si>
  <si>
    <t>16,011 European ancestry women, 17,912 European ancestry men, 105,218 European ancestry individuals, 2,073 African American/Afro-Caribbean ancestry women, 647 African American/Afro-Caribbean ancestry men</t>
  </si>
  <si>
    <t>[0.059-0.078] kg/m2 increase</t>
  </si>
  <si>
    <t>[0.066-0.088] kg/m2 increase</t>
  </si>
  <si>
    <t>[0.065-0.079] kg/m2 increase</t>
  </si>
  <si>
    <t>BMI (adjusted for smoking behaviour)</t>
  </si>
  <si>
    <t>[0.071-0.09] kg/m2 increase</t>
  </si>
  <si>
    <t>[0.062-0.079] kg/m2 increase</t>
  </si>
  <si>
    <t>[0.068-0.082] kg/m2 increase</t>
  </si>
  <si>
    <t>Ligthart S</t>
  </si>
  <si>
    <t>BMC Genomics</t>
  </si>
  <si>
    <t>Bivariate genome-wide association study identifies novel pleiotropic loci for lipids and inflammation.</t>
  </si>
  <si>
    <t>C-reactive protein levels or HDL-cholesterol levels (pleiotropy)</t>
  </si>
  <si>
    <t>65,000 individuals (C-reactive protein), 99,900 individuals (HDL-cholesterol)</t>
  </si>
  <si>
    <t>NA</t>
  </si>
  <si>
    <t>NR [2501543] (imputed)</t>
  </si>
  <si>
    <t>Pickrell JK</t>
  </si>
  <si>
    <t>Detection and interpretation of shared genetic influences on 42 human traits.</t>
  </si>
  <si>
    <t>Menarche (age at onset)</t>
  </si>
  <si>
    <t>76,831 European ancestry individuals</t>
  </si>
  <si>
    <t>rs1558902-?</t>
  </si>
  <si>
    <t>[0.023-0.040] unit increase</t>
  </si>
  <si>
    <t>Illumina [12039492]</t>
  </si>
  <si>
    <t>Lu Y</t>
  </si>
  <si>
    <t>New loci for body fat percentage reveal link between adiposity and cardiometabolic disease risk.</t>
  </si>
  <si>
    <t>Body fat percentage</t>
  </si>
  <si>
    <t>Up to 31,457 European ancestry men, up to 35,030 European ancestry women, up to 8,259 Indian Asian ancestry men, up to 1,030 Indian Asian ancestry women, 973 Korean ancestry men, 1,360 Korean ancestry women, 154 African American men, 262 African American women</t>
  </si>
  <si>
    <t>Up to 12,480 European ancestry men, up to 10,055 European ancestry women, 315 Jamaican ancestry men, 774 Jamaican ancestry women</t>
  </si>
  <si>
    <t>(European men)</t>
  </si>
  <si>
    <t>[0.037-0.065] body fat % increase</t>
  </si>
  <si>
    <t>Affymetrix, Illumina, Perlegen [at least 1958375] (imputed)</t>
  </si>
  <si>
    <t>[0.041-0.061] body fat % increase</t>
  </si>
  <si>
    <t>(European women)</t>
  </si>
  <si>
    <t>[0.037-0.063] body fat % increase</t>
  </si>
  <si>
    <t>[0.038-0.064] body fat % increase</t>
  </si>
  <si>
    <t>Winkler TW</t>
  </si>
  <si>
    <t>PLoS Genet</t>
  </si>
  <si>
    <t>The Influence of Age and Sex on Genetic Associations with Adult Body Size and Shape: A Large-Scale Genome-Wide Interaction Study.</t>
  </si>
  <si>
    <t>up to 309,889 European ancestry individuals</t>
  </si>
  <si>
    <t>unit increase</t>
  </si>
  <si>
    <t>Warrington NM</t>
  </si>
  <si>
    <t>Int J Epidemiol</t>
  </si>
  <si>
    <t>A genome-wide association study of body mass index across early life and childhood.</t>
  </si>
  <si>
    <t>Body mass index (age interaction)</t>
  </si>
  <si>
    <t>9,377 children and adolescents</t>
  </si>
  <si>
    <t>3,918 European ancestry children and adolescents</t>
  </si>
  <si>
    <t>Illumina [~ 2200000] (imputed)</t>
  </si>
  <si>
    <t>(age 8)</t>
  </si>
  <si>
    <t>[0.0081-0.0159] unit increase</t>
  </si>
  <si>
    <t>(age 1-17)</t>
  </si>
  <si>
    <t>Locke AE</t>
  </si>
  <si>
    <t>Genetic studies of body mass index yield new insights for obesity biology.</t>
  </si>
  <si>
    <t>up to 104,666 European ancestry male individuals, up to 132,115 European ancestry female individuals, 370 African American male individuals, 517 African American female individuals, 512 Hispanic male individuals, 764 Hispanic female individuals</t>
  </si>
  <si>
    <t>up to 48,274 European ancestry male individuals, up to 39,864 European ancestry female individuals, 2,441 African American or Afro-Caribbean male individuals, 6,314 African American or Afro-Caribbean female individuals, 919 Filipino male individuals, 828 Filipino female individuals, 205 Seychelles male individuals, 287 Seychelles female individuals, 2,964 South Asian ancestry male individuals, 658 South Asian ancestry female individuals</t>
  </si>
  <si>
    <t>[0.076-0.092] kg/m2 increase</t>
  </si>
  <si>
    <t>Affymetrix, Illumina [2550021]</t>
  </si>
  <si>
    <t>[0.076-0.088] kg/m2 increase</t>
  </si>
  <si>
    <t>[0.071-0.087] kg/m2 increase</t>
  </si>
  <si>
    <t>Waist circumference</t>
  </si>
  <si>
    <t>[0.067-0.086] unit increase</t>
  </si>
  <si>
    <t>[0.067-0.081] unit increase</t>
  </si>
  <si>
    <t>[0.063-0.08] unit increase</t>
  </si>
  <si>
    <t>Stergiakouli E</t>
  </si>
  <si>
    <t>Obesity (Silver Spring)</t>
  </si>
  <si>
    <t>Genome-wide association study of height-adjusted BMI in childhood identifies functional variant in ADCY3.</t>
  </si>
  <si>
    <t>Height adjusted BMI</t>
  </si>
  <si>
    <t>5,809 children</t>
  </si>
  <si>
    <t>2,089 European ancestry children</t>
  </si>
  <si>
    <t>[0.13-0.27] unit increase</t>
  </si>
  <si>
    <t>Illumina [2608006] (imputed)</t>
  </si>
  <si>
    <t>Wen W</t>
  </si>
  <si>
    <t>Meta-analysis of genome-wide association studies in East Asian-ancestry populations identifies four new loci for body mass index.</t>
  </si>
  <si>
    <t>82,438 East Asian ancestry individuals, 4,301 South East Asian ancestry individuals</t>
  </si>
  <si>
    <t>Up to 47,352 East Asian ancestry individuals</t>
  </si>
  <si>
    <t>[0.062-0.089] unit increase</t>
  </si>
  <si>
    <t>Affymetrix, Illumina [~ 2500000] (imputed)</t>
  </si>
  <si>
    <t>(Overweight)</t>
  </si>
  <si>
    <t>Dorajoo R</t>
  </si>
  <si>
    <t>Int J Obes (Lond)</t>
  </si>
  <si>
    <t>Replication of 13 obesity loci among Singaporean Chinese, Malay and Asian-Indian populations.</t>
  </si>
  <si>
    <t>5,429 Chinese ancestry individuals, 2,431 Malay ancestry individuals, 2,531 Asian Indian ancestry individuals</t>
  </si>
  <si>
    <t>rs1558902-T</t>
  </si>
  <si>
    <t>[0.06-0.12] unit decrease</t>
  </si>
  <si>
    <t>Illumina [1283957] (imputed)</t>
  </si>
  <si>
    <t>Speliotes EK</t>
  </si>
  <si>
    <t>Association analyses of 249,796 individuals reveal 18 new loci associated with body mass index.</t>
  </si>
  <si>
    <t>Up to 123,865 European ancestry individuals</t>
  </si>
  <si>
    <t>Up to 125,931 European ancestry individuals</t>
  </si>
  <si>
    <t>[0.35-0.43] kg/m2 increase</t>
  </si>
  <si>
    <t>Affymetrix, Illumina, Perlegen [~ 2800000] (imputed)</t>
  </si>
  <si>
    <t>Scherag A</t>
  </si>
  <si>
    <t>Two new Loci for body-weight regulation identified in a joint analysis of genome-wide association studies for early-onset extreme obesity in French and german study groups.</t>
  </si>
  <si>
    <t>1,138 European ancestry cases, 1,120 European ancestry normal or lean controls</t>
  </si>
  <si>
    <t>1,181 European ancestry cases, 1,960 European ancestry normal or lean controls, 981 European ancestry cases  and 1,430 European ancestry controls from 715 families</t>
  </si>
  <si>
    <t>[1.26-1.50]</t>
  </si>
  <si>
    <t>Affymetrix, Illumina [1596878] (imputed)</t>
  </si>
  <si>
    <t>Heard-Costa NL</t>
  </si>
  <si>
    <t>NRXN3 is a novel locus for waist circumference: a genome-wide association study from the CHARGE Consortium.</t>
  </si>
  <si>
    <t>31,373 European ancestry individuals</t>
  </si>
  <si>
    <t>38,641 individuals</t>
  </si>
  <si>
    <t>Affymetrix, Illumina [up to 512349]</t>
  </si>
  <si>
    <t>rs17817449</t>
  </si>
  <si>
    <t>Michailidou K</t>
  </si>
  <si>
    <t>Association analysis identifies 65 new breast cancer risk loci.</t>
  </si>
  <si>
    <t>Breast cancer</t>
  </si>
  <si>
    <t>76,192 European ancestry cases, 63,082 European ancestry controls</t>
  </si>
  <si>
    <t>46,785 European ancestry cases, 42,892 European ancestry controls, 14,068 East Asian ancestry cases, 13,104 East Asian ancestry controls</t>
  </si>
  <si>
    <t>rs17817449-T</t>
  </si>
  <si>
    <t>[1.04-1.08] (Oncoarray)</t>
  </si>
  <si>
    <t>Illumina [~ 11800000] (imputed)</t>
  </si>
  <si>
    <t>Milne RL</t>
  </si>
  <si>
    <t>Identification of ten variants associated with risk of estrogen-receptor-negative breast cancer.</t>
  </si>
  <si>
    <t>Breast cancer (estrogen-receptor negative)</t>
  </si>
  <si>
    <t>14,135 European ancestry cases, 58,126 European ancestry controls</t>
  </si>
  <si>
    <t>7,333 European ancestry cases, 42,468 European ancestry controls</t>
  </si>
  <si>
    <t>[1.04-1.11] (Oncoarray)</t>
  </si>
  <si>
    <t>Illumina [~ 11500000] (imputed)</t>
  </si>
  <si>
    <t>Couch FJ</t>
  </si>
  <si>
    <t>Identification of four novel susceptibility loci for oestrogen receptor negative breast cancer.</t>
  </si>
  <si>
    <t>4,939 European ancestry cases, 14,352 European ancestry controls</t>
  </si>
  <si>
    <t>rs17817449-?</t>
  </si>
  <si>
    <t>[1.05-1.12]</t>
  </si>
  <si>
    <t>Illumina [10909381] (imputed)</t>
  </si>
  <si>
    <t>4,939 European ancestry estrogen receptor-negative cases, 14,352 European ancestry controls</t>
  </si>
  <si>
    <t>7,333 European ancestry estrogen receptor-negative cases, 7,797 European ancestry BRCA1 mutation carrier cases, 7,455  European ancestry BRCA1 mutation carrier controls, 42,468 European ancestry controls</t>
  </si>
  <si>
    <t>[1.01-1.09] (BRCA1 carriers)</t>
  </si>
  <si>
    <t>Genome-wide association analysis of more than 120,000 individuals identifies 15 new susceptibility loci for breast cancer.</t>
  </si>
  <si>
    <t>15,748 European ancestry cases, 18,084 European ancestry controls</t>
  </si>
  <si>
    <t>46,785 European ancestry cases, 42,892 European ancestry controls</t>
  </si>
  <si>
    <t>[1.05-1.1]</t>
  </si>
  <si>
    <t>Affymetrix, Illumina [~ 11600000] (imputed)</t>
  </si>
  <si>
    <t>Garcia-Closas M</t>
  </si>
  <si>
    <t>Genome-wide association studies identify four ER negative-specific breast cancer risk loci.</t>
  </si>
  <si>
    <t>4,193 European ancestry cases, 35,194 European ancestry controls</t>
  </si>
  <si>
    <t>6,514 European ancestry cases, 41,455 European ancestry controls</t>
  </si>
  <si>
    <t>FTO, MIR1972-2</t>
  </si>
  <si>
    <t>Illumina [NR]</t>
  </si>
  <si>
    <t>Large-scale genotyping identifies 41 new loci associated with breast cancer risk.</t>
  </si>
  <si>
    <t>10,052 European ancestry cases, 12,575 European ancestry controls</t>
  </si>
  <si>
    <t>45,290 European ancestry cases, 41,880 European ancestry controls</t>
  </si>
  <si>
    <t>Affymetrix, Illumina [~ 2600000] (imputed)</t>
  </si>
  <si>
    <t>Wang K</t>
  </si>
  <si>
    <t>A genome-wide association study on obesity and obesity-related traits.</t>
  </si>
  <si>
    <t>520 European ancestry cases, 540 European ancestry controls</t>
  </si>
  <si>
    <t>1,196 European ancestry individuals</t>
  </si>
  <si>
    <t>(obesity)</t>
  </si>
  <si>
    <t>Illumina [~ 550000]</t>
  </si>
  <si>
    <t>rs17817964</t>
  </si>
  <si>
    <t>Ng MCY</t>
  </si>
  <si>
    <t>Discovery and fine-mapping of adiposity loci using high density imputation of genome-wide association studies in individuals of African ancestry: African Ancestry Anthropometry Genetics Consortium.</t>
  </si>
  <si>
    <t>Body mass index (adult)</t>
  </si>
  <si>
    <t>16,559 African ancestry men, 26,193 African ancestry women</t>
  </si>
  <si>
    <t>2,458 African ancestry men, 7,685 African ancestry women, 152,893 European ancestry men, 171,977 European ancestry women</t>
  </si>
  <si>
    <t>rs17817964-T</t>
  </si>
  <si>
    <t>(AA,Women)</t>
  </si>
  <si>
    <t>[0.046-0.096] unit increase</t>
  </si>
  <si>
    <t>Affymetrix, Illumina [17972087] (imputed)</t>
  </si>
  <si>
    <t>(AA)</t>
  </si>
  <si>
    <t>[0.049-0.089] unit increase</t>
  </si>
  <si>
    <t>Monda KL</t>
  </si>
  <si>
    <t>A meta-analysis identifies new loci associated with body mass index in individuals of African ancestry.</t>
  </si>
  <si>
    <t>37,956 African American individuals, 1,188 Nigerian ancestry individuals</t>
  </si>
  <si>
    <t>27,661 African America/Afro-Caribbean individuals, 4,607 Sub-Saharan African ancestry individuals, 123,706 European ancestry inidividuals</t>
  </si>
  <si>
    <t>(AA and Sub-Saharan)</t>
  </si>
  <si>
    <t>[0.051-0.095] unit increase</t>
  </si>
  <si>
    <t>Affymetrix, Illumina [3283202] (imputed)</t>
  </si>
  <si>
    <t>rs62033400</t>
  </si>
  <si>
    <t>Pei YF</t>
  </si>
  <si>
    <t>Meta-analysis of genome-wide association data identifies novel susceptibility loci for obesity.</t>
  </si>
  <si>
    <t>8,463 European ancestry individuals, 7,478 African American individuals, 3,348 Hispanic individuals, 1,624 Han Chinese ancestry individuals</t>
  </si>
  <si>
    <t>4,979 European ancestry individuals, 2,740 Han Chinese ancestry individuals</t>
  </si>
  <si>
    <t>rs62033400-G</t>
  </si>
  <si>
    <t>[0.060-0.100] kg/m2 increase</t>
  </si>
  <si>
    <t>Affymetrix, Illumina [4325550] (imputed)</t>
  </si>
  <si>
    <t>rs6499640</t>
  </si>
  <si>
    <t>Thorleifsson G</t>
  </si>
  <si>
    <t>Genome-wide association yields new sequence variants at seven loci that associate with measures of obesity.</t>
  </si>
  <si>
    <t>Weight</t>
  </si>
  <si>
    <t>72,598 European ancestry individuals, 1,160 African American individuals</t>
  </si>
  <si>
    <t>Up to 11,036 European ancestry individuals, 32,615 individuals</t>
  </si>
  <si>
    <t>rs6499640-A</t>
  </si>
  <si>
    <t>[4.07-6.93] percentage SD increase</t>
  </si>
  <si>
    <t>Illumina [305846]</t>
  </si>
  <si>
    <t>[3.82-6.68] % SD increase</t>
  </si>
  <si>
    <t>rs7185735</t>
  </si>
  <si>
    <t>Feitosa MF</t>
  </si>
  <si>
    <t>Novel genetic associations for blood pressure identified via gene-alcohol interaction in up to 570K individuals across multiple ancestries.</t>
  </si>
  <si>
    <t>Pulse pressure x alcohol consumption interaction (2df test)</t>
  </si>
  <si>
    <t>91,099 European ancestry drinkers and non-drinkers, 21,416 African American or Afro-Caribbean drinkers and non-drinkers, 12,365 Asian ancestry drinkers and non-drinkers, 8,470 Hispanic or Latin American drinkers and non-drinkers</t>
  </si>
  <si>
    <t>238,053 European ancestry drinkers, 2,280 African American drinkers, 54,080 Asian ancestry drinkers, 6,447 Hispanic ancestry drinkers, 43,318 European ancestry non-drinkers, 2,761 African American non-drinkers, 86,943 Asian ancestry non-drinkers, 6,923 Hispanic ancestry non-drinkers</t>
  </si>
  <si>
    <t>rs7185735-A</t>
  </si>
  <si>
    <t>Affymetrix, Illumina [up to 39321347] (imputed)</t>
  </si>
  <si>
    <t>Chu AY</t>
  </si>
  <si>
    <t>Multiethnic genome-wide meta-analysis of ectopic fat depots identifies loci associated with adipocyte development and differentiation.</t>
  </si>
  <si>
    <t>Subcutaneous adipose tissue</t>
  </si>
  <si>
    <t>7,399 European ancestry women, 7,381 European ancestry men, 2,163 African American women, 1,304 African American men</t>
  </si>
  <si>
    <t>z-score decrease</t>
  </si>
  <si>
    <t>rs7185735-G</t>
  </si>
  <si>
    <t>(Obesity class II)</t>
  </si>
  <si>
    <t>rs7202116</t>
  </si>
  <si>
    <t>Yang J</t>
  </si>
  <si>
    <t>FTO genotype is associated with phenotypic variability of body mass index.</t>
  </si>
  <si>
    <t>133,154 European ancestry individuals</t>
  </si>
  <si>
    <t>59,325 European ancestry individuals</t>
  </si>
  <si>
    <t>rs7202116-G</t>
  </si>
  <si>
    <t>(discovery + validation)</t>
  </si>
  <si>
    <t>[0.025-0.047] unit increase</t>
  </si>
  <si>
    <t>Affymetrix, Illumina, Perlegen [~ 2440000] (imputed)</t>
  </si>
  <si>
    <t>rs8043757</t>
  </si>
  <si>
    <t>Kilpelainen TO</t>
  </si>
  <si>
    <t>Genome-wide meta-analysis uncovers novel loci influencing circulating leptin levels.</t>
  </si>
  <si>
    <t>circulating leptin levels</t>
  </si>
  <si>
    <t>14,586 European ancestry men, 20,706 European ancestry women</t>
  </si>
  <si>
    <t>8,554 European ancestry men, 8,337 European ancestry women</t>
  </si>
  <si>
    <t>rs8043757-T</t>
  </si>
  <si>
    <t>[0.026-0.056] unit increase</t>
  </si>
  <si>
    <t>[0.02-0.04] unit increase</t>
  </si>
  <si>
    <t>(Obesity class I)</t>
  </si>
  <si>
    <t>rs8050136</t>
  </si>
  <si>
    <t>Zhao W</t>
  </si>
  <si>
    <t>Identification of new susceptibility loci for type 2 diabetes and shared etiological pathways with coronary heart disease.</t>
  </si>
  <si>
    <t>6,353 South Asian ancestry cases, 7,179 South Asian ancestry controls, 3,871 European ancestry cases, 16,427 European ancestry controls, 34,840 cases, 114,981 controls</t>
  </si>
  <si>
    <t>7,888 South Asian ancestry cases, 20,679 South Asian ancestry controls, 387 European ancestry cases, 2,092 European ancestry controls, 19,998 East Asian ancestry cases, 30,983 East Asian ancestry controls</t>
  </si>
  <si>
    <t>rs8050136-A</t>
  </si>
  <si>
    <t>[0.09-0.122] unit increase</t>
  </si>
  <si>
    <t>Affymetrix, Illumina [NR] (imputed)</t>
  </si>
  <si>
    <t>[0.087-0.127] unit increase</t>
  </si>
  <si>
    <t>Graff M</t>
  </si>
  <si>
    <t>Genome-wide physical activity interactions in adiposity - A meta-analysis of 200,452 adults.</t>
  </si>
  <si>
    <t>Body mass index in physically inactive individuals</t>
  </si>
  <si>
    <t>561 African American women, 352 Filipino ancestry women, 725 Indian ancestry women, 19,366 European ancestry women, 251 African American men, 4,654 Indian ancestry men, 11,727 European ancestry men, 959 European ancestry individuals</t>
  </si>
  <si>
    <t>1,437 African American women, 5,184 European ancestry women, 64 African American men, 5,416 European ancestry men</t>
  </si>
  <si>
    <t>[0.072-0.114] unit increase</t>
  </si>
  <si>
    <t>Body mass index in physically active individuals</t>
  </si>
  <si>
    <t>1,957 African American women, 1,773 Filipino ancestry women, 305 Indian ancestry women, 67,609 European ancestry women, 1,206 African American men, 2,029 Indian ancestry men, 43,399 European ancestry men, at least 4,819 European ancestry individuals</t>
  </si>
  <si>
    <t>4,807 African American women, 12,347 European ancestry women, 265 African American men, 14,540 European ancestry men</t>
  </si>
  <si>
    <t>[0.067-0.091] kg/m2 increase</t>
  </si>
  <si>
    <t>Body mass index (joint analysis main effects and physical activity interaction)</t>
  </si>
  <si>
    <t>2,518 African American women, 86,278 European ancestry women, 1,773 Filipino ancestry women, 1,030 Indian ancestry women, 1,457 African American men, 55,137 European ancestry men, 7,648 Indian ancestry men, 5,527 European ancestry individuals</t>
  </si>
  <si>
    <t>6,244 African American women, 17,531 European ancestry women, 329 African American men, 19,956 European ancestry men</t>
  </si>
  <si>
    <t>rs8050136-?</t>
  </si>
  <si>
    <t>[0.075-0.097] kg/m2 increase</t>
  </si>
  <si>
    <t>[0.074-0.095] kg/m2 increase</t>
  </si>
  <si>
    <t>Perry JR</t>
  </si>
  <si>
    <t>Parent-of-origin-specific allelic associations among 106 genomic loci for age at menarche.</t>
  </si>
  <si>
    <t>Up to 182,413 European ancestry females</t>
  </si>
  <si>
    <t>rs8050136-C</t>
  </si>
  <si>
    <t>[0.03-0.05] unit increase</t>
  </si>
  <si>
    <t>Affymetrix, Illumina [2441815] (imputed)</t>
  </si>
  <si>
    <t>Namjou B</t>
  </si>
  <si>
    <t>Front Genet</t>
  </si>
  <si>
    <t>EMR-linked GWAS study: investigation of variation landscape of loci for body mass index in children.</t>
  </si>
  <si>
    <t>up to 2,860 European ancestry children</t>
  </si>
  <si>
    <t>[NR] z score increase</t>
  </si>
  <si>
    <t>Affymetrix, Illumina [up to 583824] (imputed)</t>
  </si>
  <si>
    <t>Tabassum R</t>
  </si>
  <si>
    <t>Diabetes</t>
  </si>
  <si>
    <t>Genome-wide association study for type 2 diabetes in Indians identifies a new susceptibility locus at 2q21.</t>
  </si>
  <si>
    <t>1,101 Indo-European ancestry cases, 1,027 Indo-European ancestry controls</t>
  </si>
  <si>
    <t>3,607 Indo-European ancestry cases, 2,924 Indo-European ancestry controls, 1,184 Dravidian ancestry cases, 1,061 Dravidian ancestry controls, 11,285 European ancestry cases, 11,285 European ancestry controls</t>
  </si>
  <si>
    <t>(Indo-European South Asians)</t>
  </si>
  <si>
    <t>[1.09-1.24]</t>
  </si>
  <si>
    <t>Illumina [536420]</t>
  </si>
  <si>
    <t>Genetic variation near IRS1 associates with reduced adiposity and an impaired metabolic profile.</t>
  </si>
  <si>
    <t>Adiposity</t>
  </si>
  <si>
    <t>29,069 European ancestry individuals, 7,557 Indian Asian ancestry individuals</t>
  </si>
  <si>
    <t>39,576 European ancestry individuals</t>
  </si>
  <si>
    <t>[NR] % decrease</t>
  </si>
  <si>
    <t>Wan ES</t>
  </si>
  <si>
    <t>Am J Respir Cell Mol Biol</t>
  </si>
  <si>
    <t>Genome-wide association analysis of body mass in chronic obstructive pulmonary disease.</t>
  </si>
  <si>
    <t>Body mass in chronic obstructive pulmonary disease</t>
  </si>
  <si>
    <t>2,950 European ancestry cases</t>
  </si>
  <si>
    <t>502 European ancestry cases</t>
  </si>
  <si>
    <t>(BMI)</t>
  </si>
  <si>
    <t>[5.95-8.15] percentage SD increase</t>
  </si>
  <si>
    <t>[6.96-9.12] % SD increase</t>
  </si>
  <si>
    <t>Timpson NJ</t>
  </si>
  <si>
    <t>Adiposity-related heterogeneity in patterns of type 2 diabetes susceptibility observed in genome-wide association data.</t>
  </si>
  <si>
    <t>958 European ancestry obese cases, 955 European ancestry non-obese cases, 2,938 European ancestry controls</t>
  </si>
  <si>
    <t>Up to 3,757 European ancestry cases, up to 5,346 European ancestry controls</t>
  </si>
  <si>
    <t>(obese)</t>
  </si>
  <si>
    <t>[1.23-1.39]</t>
  </si>
  <si>
    <t>Affymetrix [393453]</t>
  </si>
  <si>
    <t>Zeggini E</t>
  </si>
  <si>
    <t>Meta-analysis of genome-wide association data and large-scale replication identifies additional susceptibility loci for type 2 diabetes.</t>
  </si>
  <si>
    <t>4,549 European ancestry cases, 5,579 European ancestry controls</t>
  </si>
  <si>
    <t>24,194 European ancestry cases, 55,598 European ancestry controls</t>
  </si>
  <si>
    <t>[1.09-1.22]</t>
  </si>
  <si>
    <t>Affymetrix, Illumina [2202892] (imputed)</t>
  </si>
  <si>
    <t>Science</t>
  </si>
  <si>
    <t>Replication of genome-wide association signals in UK samples reveals risk loci for type 2 diabetes.</t>
  </si>
  <si>
    <t>1,924 European ancestry cases, 2,938 European ancestry controls</t>
  </si>
  <si>
    <t>3,757 European ancestry cases, 5,346 European ancestry controls</t>
  </si>
  <si>
    <t>[1.18-1.32]</t>
  </si>
  <si>
    <t>Scott LJ</t>
  </si>
  <si>
    <t>A genome-wide association study of type 2 diabetes in Finns detects multiple susceptibility variants.</t>
  </si>
  <si>
    <t>1,161 European ancestry cases, 1,174 European ancestry controls</t>
  </si>
  <si>
    <t>1,215 European ancestry cases, 1,258 European ancestry controls</t>
  </si>
  <si>
    <t>(DGI+FUSION+WTCCC)</t>
  </si>
  <si>
    <t>[1.12-1.22]</t>
  </si>
  <si>
    <t>Illumina [315635]</t>
  </si>
  <si>
    <t>rs9939609</t>
  </si>
  <si>
    <t>He L</t>
  </si>
  <si>
    <t>Pleiotropic Meta-Analyses of Longitudinal Studies Discover Novel Genetic Variants Associated with Age-Related Diseases.</t>
  </si>
  <si>
    <t>Age-related diseases, mortality and associated endophenotypes</t>
  </si>
  <si>
    <t>9,618 European ancestry individuals</t>
  </si>
  <si>
    <t>19,796 European ancestry individuals</t>
  </si>
  <si>
    <t>rs9939609-?</t>
  </si>
  <si>
    <t>Affymetrix [NR]</t>
  </si>
  <si>
    <t>Age-related disease endophenotypes</t>
  </si>
  <si>
    <t>Stratifying type 2 diabetes cases by BMI identifies genetic risk variants in LAMA1 and enrichment for risk variants in lean compared to obese cases.</t>
  </si>
  <si>
    <t>2,112 lean type 2 diabetes cases, 4,123 obese type 2 diabetes cases, 54,412 controls</t>
  </si>
  <si>
    <t>2,881 lean type 2 diabetes cases, 8,702 obese type 2 diabetes cases, 18,957 controls</t>
  </si>
  <si>
    <t>rs9939609-A</t>
  </si>
  <si>
    <t>(Obese)</t>
  </si>
  <si>
    <t>[1.19-1.30]</t>
  </si>
  <si>
    <t>NR [NR]</t>
  </si>
  <si>
    <t>Elks CE</t>
  </si>
  <si>
    <t>Thirty new loci for age at menarche identified by a meta-analysis of genome-wide association studies.</t>
  </si>
  <si>
    <t>86,142 European ancestry female individuals, 557 Old Order Amish (founder/genetic isolate) female individuals, 1,103 Erasmus Rucphen (founder/genetic isolate) female individuals</t>
  </si>
  <si>
    <t>Up to 12,813 European ancestry female individuals, 910 Val Borbera (founder/genetic isolate) female individuals, 348 Orcadian (founder/genetic isolate) female individuals, 338 Friuli Venezia Giulia (founder/genetic isolate) female individuals, 322 Carlantino (founder/genetic/isolate) female individuals</t>
  </si>
  <si>
    <t>[1.32-2.88] week decrease</t>
  </si>
  <si>
    <t>Cho YS</t>
  </si>
  <si>
    <t>A large-scale genome-wide association study of Asian populations uncovers genetic factors influencing eight quantitative traits.</t>
  </si>
  <si>
    <t>Biomedical quantitative traits</t>
  </si>
  <si>
    <t>8,842 Korean ancestry individuals</t>
  </si>
  <si>
    <t>7,861 Korean ancestry individuals</t>
  </si>
  <si>
    <t>[0.14-0.32] kg/m2 increase</t>
  </si>
  <si>
    <t>Affymetrix [2156535] (imputed)</t>
  </si>
  <si>
    <t>Six new loci associated with body mass index highlight a neuronal influence on body weight regulation.</t>
  </si>
  <si>
    <t>32,387 European ancestry individuals</t>
  </si>
  <si>
    <t>59,082 European ancestry individuals</t>
  </si>
  <si>
    <t>[0.27-0.39] kg/m2 increase</t>
  </si>
  <si>
    <t>Affymetrix, Illumina [2399588] (imputed)</t>
  </si>
  <si>
    <t>Wellcome Trust Case Control Consortium</t>
  </si>
  <si>
    <t>Genome-wide association study of 14,000 cases of seven common diseases and 3,000 shared controls.</t>
  </si>
  <si>
    <t>(see Zeggini 2007)</t>
  </si>
  <si>
    <t>[1.17-1.52]</t>
  </si>
  <si>
    <t>Affymetrix [469557]</t>
  </si>
  <si>
    <t>Frayling TM</t>
  </si>
  <si>
    <t>A common variant in the FTO gene is associated with body mass index and predisposes to childhood and adult obesity.</t>
  </si>
  <si>
    <t>5,483 European ancestry type 2 diabetes cases, 5,174 European ancestry controls</t>
  </si>
  <si>
    <t>19,424 European ancestry adult individuals, 10,172 European ancestry children</t>
  </si>
  <si>
    <t>[0.34 - 0.46] kg/m2 increase (adults)</t>
  </si>
  <si>
    <t>Affymetrix [490032]</t>
  </si>
  <si>
    <t>rs9940128</t>
  </si>
  <si>
    <t>Genome-wide analysis of BMI in adolescents and young adults reveals additional insight into the effects of genetic loci over the life course.</t>
  </si>
  <si>
    <t>Up to 13,627 European ancestry individuals</t>
  </si>
  <si>
    <t>Up to 16,253 European ancestry individuals</t>
  </si>
  <si>
    <t>rs9940128-A</t>
  </si>
  <si>
    <t>[0.067-0.099] unit increase</t>
  </si>
  <si>
    <t>Affymetrix, Illumina [557887] (imputed)</t>
  </si>
  <si>
    <t>Kristiansson K</t>
  </si>
  <si>
    <t>Circ Cardiovasc Genet</t>
  </si>
  <si>
    <t>Genome-wide screen for metabolic syndrome susceptibility Loci reveals strong lipid gene contribution but no evidence for common genetic basis for clustering of metabolic syndrome traits.</t>
  </si>
  <si>
    <t>Metabolic syndrome</t>
  </si>
  <si>
    <t>2,637 European ancestry cases, 7,927 European ancestry controls</t>
  </si>
  <si>
    <t>(Waist)</t>
  </si>
  <si>
    <t>[NR] cm increase</t>
  </si>
  <si>
    <t>Illumina [1257079] (imputed)</t>
  </si>
  <si>
    <t>chrom</t>
  </si>
  <si>
    <t>chromstart</t>
  </si>
  <si>
    <t>chromend</t>
  </si>
  <si>
    <t>name</t>
  </si>
  <si>
    <t>pubMedID</t>
  </si>
  <si>
    <t>Author</t>
  </si>
  <si>
    <t>Date</t>
  </si>
  <si>
    <t>Journal</t>
  </si>
  <si>
    <t>Title</t>
  </si>
  <si>
    <t>Trait</t>
  </si>
  <si>
    <t>initial Sample</t>
  </si>
  <si>
    <t>replication sample</t>
  </si>
  <si>
    <t>Region</t>
  </si>
  <si>
    <t>genes</t>
  </si>
  <si>
    <t>risk allele</t>
  </si>
  <si>
    <t>risk allele freuqency</t>
  </si>
  <si>
    <t>p_Value</t>
  </si>
  <si>
    <t>Notes</t>
  </si>
  <si>
    <t>orOrBeta</t>
  </si>
  <si>
    <t>ci95</t>
  </si>
  <si>
    <t>platform</t>
  </si>
  <si>
    <t>count</t>
  </si>
  <si>
    <t>Japanese</t>
  </si>
  <si>
    <t>supergroup</t>
  </si>
  <si>
    <t>Sample size</t>
  </si>
  <si>
    <t>TOTAL</t>
  </si>
  <si>
    <t>AFR</t>
  </si>
  <si>
    <t>ESN</t>
  </si>
  <si>
    <t>GWD</t>
  </si>
  <si>
    <t>LWK</t>
  </si>
  <si>
    <t>MSL</t>
  </si>
  <si>
    <t>YRI</t>
  </si>
  <si>
    <t>EAS</t>
  </si>
  <si>
    <t>CDX</t>
  </si>
  <si>
    <t>CHB</t>
  </si>
  <si>
    <t>CHS</t>
  </si>
  <si>
    <t>JPT</t>
  </si>
  <si>
    <t>KHV</t>
  </si>
  <si>
    <t>EUR</t>
  </si>
  <si>
    <t>CEU</t>
  </si>
  <si>
    <t>FIN</t>
  </si>
  <si>
    <t>GBR</t>
  </si>
  <si>
    <t>IBS</t>
  </si>
  <si>
    <t>TSI</t>
  </si>
  <si>
    <t>SAS</t>
  </si>
  <si>
    <t>BEB</t>
  </si>
  <si>
    <t>GIH</t>
  </si>
  <si>
    <t>ITU</t>
  </si>
  <si>
    <t>PJL</t>
  </si>
  <si>
    <t>STU</t>
  </si>
  <si>
    <t>Han Chinese    Han Chinese in Beijing, China</t>
  </si>
  <si>
    <t>Japanese       Japanese in Tokyo, Japan</t>
  </si>
  <si>
    <t>Southern Han Chinese    Han Chinese South</t>
  </si>
  <si>
    <t>Dai Chinese    Chinese Dai in Xishuangbanna, China</t>
  </si>
  <si>
    <t>Kinh VietnameseKinh in Ho Chi Minh City, Vietnam</t>
  </si>
  <si>
    <t>CHD</t>
  </si>
  <si>
    <t>Denver Chinese Chinese in Denver, Colorado (pilot 3 only)</t>
  </si>
  <si>
    <t xml:space="preserve">CEPH  Utah residents (CEPH) with Northern and Western European ancestry </t>
  </si>
  <si>
    <t xml:space="preserve">TuscanToscani in Italia </t>
  </si>
  <si>
    <t xml:space="preserve">British        British in England and Scotland </t>
  </si>
  <si>
    <t xml:space="preserve">Finnish        Finnish in Finland </t>
  </si>
  <si>
    <t xml:space="preserve">Spanish        Iberian populations in Spain </t>
  </si>
  <si>
    <t>YorubaYoruba in Ibadan, Nigeria</t>
  </si>
  <si>
    <t>Luhya Luhya in Webuye, Kenya</t>
  </si>
  <si>
    <t xml:space="preserve">Gambian        Gambian in Western Division, The Gambia </t>
  </si>
  <si>
    <t>Mende Mende in Sierra Leone</t>
  </si>
  <si>
    <t>Esan  Esan in Nigeria</t>
  </si>
  <si>
    <t>AMR</t>
  </si>
  <si>
    <t>ASW</t>
  </si>
  <si>
    <t xml:space="preserve">African-American SW     African Ancestry in Southwest US  </t>
  </si>
  <si>
    <t>ACB</t>
  </si>
  <si>
    <t>African-Caribbean       African Caribbean in Barbados</t>
  </si>
  <si>
    <t>MXL</t>
  </si>
  <si>
    <t>Mexican-American        Mexican Ancestry in Los Angeles, California</t>
  </si>
  <si>
    <t>PUR</t>
  </si>
  <si>
    <t>Puerto Rican   Puerto Rican in Puerto Rico</t>
  </si>
  <si>
    <t>CLM</t>
  </si>
  <si>
    <t>Colombian      Colombian in Medellin, Colombia</t>
  </si>
  <si>
    <t>PEL</t>
  </si>
  <si>
    <t>Peruvian       Peruvian in Lima, Peru</t>
  </si>
  <si>
    <t>Gujarati       Gujarati Indian in Houston, TX</t>
  </si>
  <si>
    <t>Punjabi        Punjabi in Lahore, Pakistan</t>
  </si>
  <si>
    <t>Bengali        Bengali in Bangladesh</t>
  </si>
  <si>
    <t>Sri Lankan     Sri Lankan Tamil in the UK</t>
  </si>
  <si>
    <t>IndianIndian Telugu in the UK</t>
  </si>
  <si>
    <t>The data is available at ftp://ftp.1000genomes.ebi.ac.uk/vol1/ftp/release/20130502/</t>
  </si>
  <si>
    <t>Denotatiion of populations</t>
  </si>
  <si>
    <t xml:space="preserve"> Super group TOTAL</t>
  </si>
  <si>
    <t>populations*</t>
  </si>
  <si>
    <t>*</t>
  </si>
  <si>
    <t>Table S2. Description of 1000G populations employed</t>
  </si>
  <si>
    <t>Table S1. List of GWAS for the 15 SNPs considered.</t>
  </si>
</sst>
</file>

<file path=xl/styles.xml><?xml version="1.0" encoding="utf-8"?>
<styleSheet xmlns="http://schemas.openxmlformats.org/spreadsheetml/2006/main">
  <fonts count="7">
    <font>
      <sz val="11"/>
      <color theme="1"/>
      <name val="Calibri"/>
      <family val="2"/>
      <charset val="204"/>
      <scheme val="minor"/>
    </font>
    <font>
      <b/>
      <sz val="11"/>
      <color theme="1"/>
      <name val="Calibri"/>
      <family val="2"/>
      <charset val="204"/>
      <scheme val="minor"/>
    </font>
    <font>
      <sz val="10.5"/>
      <color theme="1"/>
      <name val="Calibri"/>
      <family val="2"/>
      <charset val="204"/>
      <scheme val="minor"/>
    </font>
    <font>
      <sz val="11"/>
      <color rgb="FF000000"/>
      <name val="Calibri"/>
      <family val="2"/>
      <charset val="204"/>
      <scheme val="minor"/>
    </font>
    <font>
      <u/>
      <sz val="11"/>
      <color theme="10"/>
      <name val="Calibri"/>
      <family val="2"/>
      <charset val="204"/>
    </font>
    <font>
      <b/>
      <sz val="11"/>
      <color rgb="FF000000"/>
      <name val="Calibri"/>
      <family val="2"/>
      <charset val="204"/>
      <scheme val="minor"/>
    </font>
    <font>
      <b/>
      <sz val="10.5"/>
      <color theme="1"/>
      <name val="Calibri"/>
      <family val="2"/>
      <charset val="204"/>
      <scheme val="minor"/>
    </font>
  </fonts>
  <fills count="2">
    <fill>
      <patternFill patternType="none"/>
    </fill>
    <fill>
      <patternFill patternType="gray125"/>
    </fill>
  </fills>
  <borders count="1">
    <border>
      <left/>
      <right/>
      <top/>
      <bottom/>
      <diagonal/>
    </border>
  </borders>
  <cellStyleXfs count="2">
    <xf numFmtId="0" fontId="0" fillId="0" borderId="0"/>
    <xf numFmtId="0" fontId="4" fillId="0" borderId="0" applyNumberFormat="0" applyFill="0" applyBorder="0" applyAlignment="0" applyProtection="0">
      <alignment vertical="top"/>
      <protection locked="0"/>
    </xf>
  </cellStyleXfs>
  <cellXfs count="16">
    <xf numFmtId="0" fontId="0" fillId="0" borderId="0" xfId="0"/>
    <xf numFmtId="14" fontId="0" fillId="0" borderId="0" xfId="0" applyNumberFormat="1"/>
    <xf numFmtId="11" fontId="0" fillId="0" borderId="0" xfId="0" applyNumberFormat="1"/>
    <xf numFmtId="0" fontId="0" fillId="0" borderId="0" xfId="0" applyNumberFormat="1"/>
    <xf numFmtId="0" fontId="1" fillId="0" borderId="0" xfId="0" applyFont="1"/>
    <xf numFmtId="11" fontId="1" fillId="0" borderId="0" xfId="0" applyNumberFormat="1" applyFont="1"/>
    <xf numFmtId="0" fontId="0" fillId="0" borderId="0" xfId="0" applyNumberFormat="1" applyFont="1"/>
    <xf numFmtId="0" fontId="0" fillId="0" borderId="0" xfId="0" applyFont="1"/>
    <xf numFmtId="0" fontId="3" fillId="0" borderId="0" xfId="0" applyFont="1"/>
    <xf numFmtId="0" fontId="3" fillId="0" borderId="0" xfId="0" applyFont="1" applyAlignment="1">
      <alignment horizontal="right"/>
    </xf>
    <xf numFmtId="0" fontId="2" fillId="0" borderId="0" xfId="0" applyFont="1"/>
    <xf numFmtId="0" fontId="0" fillId="0" borderId="0" xfId="0" applyAlignment="1">
      <alignment horizontal="left" indent="2"/>
    </xf>
    <xf numFmtId="0" fontId="4" fillId="0" borderId="0" xfId="1" applyAlignment="1" applyProtection="1"/>
    <xf numFmtId="0" fontId="5" fillId="0" borderId="0" xfId="0" applyFont="1"/>
    <xf numFmtId="0" fontId="6" fillId="0" borderId="0" xfId="0" applyFont="1"/>
    <xf numFmtId="0" fontId="5" fillId="0" borderId="0" xfId="0" applyFont="1" applyAlignment="1">
      <alignment horizontal="right"/>
    </xf>
  </cellXfs>
  <cellStyles count="2">
    <cellStyle name="Гиперссылка" xfId="1" builtinId="8"/>
    <cellStyle name="Обычный"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lang val="en-US"/>
  <c:chart>
    <c:autoTitleDeleted val="1"/>
    <c:plotArea>
      <c:layout/>
      <c:scatterChart>
        <c:scatterStyle val="lineMarker"/>
        <c:ser>
          <c:idx val="0"/>
          <c:order val="0"/>
          <c:tx>
            <c:strRef>
              <c:f>'Table S1'!$L$121</c:f>
              <c:strCache>
                <c:ptCount val="1"/>
                <c:pt idx="0">
                  <c:v>count</c:v>
                </c:pt>
              </c:strCache>
            </c:strRef>
          </c:tx>
          <c:spPr>
            <a:ln w="28575">
              <a:noFill/>
            </a:ln>
          </c:spPr>
          <c:dLbls>
            <c:dLbl>
              <c:idx val="0"/>
              <c:layout>
                <c:manualLayout>
                  <c:x val="-4.403669724770648E-2"/>
                  <c:y val="-9.1743119266055023E-2"/>
                </c:manualLayout>
              </c:layout>
              <c:tx>
                <c:rich>
                  <a:bodyPr/>
                  <a:lstStyle/>
                  <a:p>
                    <a:r>
                      <a:rPr lang="en-US" sz="1200" baseline="0"/>
                      <a:t>r</a:t>
                    </a:r>
                    <a:r>
                      <a:rPr lang="en-US"/>
                      <a:t>s11075990</a:t>
                    </a:r>
                  </a:p>
                </c:rich>
              </c:tx>
              <c:showVal val="1"/>
            </c:dLbl>
            <c:dLbl>
              <c:idx val="1"/>
              <c:layout>
                <c:manualLayout>
                  <c:x val="-3.3596185797876182E-2"/>
                  <c:y val="-0.13697512581569513"/>
                </c:manualLayout>
              </c:layout>
              <c:tx>
                <c:rich>
                  <a:bodyPr/>
                  <a:lstStyle/>
                  <a:p>
                    <a:r>
                      <a:rPr lang="en-US" sz="1200" baseline="0"/>
                      <a:t>r</a:t>
                    </a:r>
                    <a:r>
                      <a:rPr lang="en-US"/>
                      <a:t>s1121980</a:t>
                    </a:r>
                  </a:p>
                </c:rich>
              </c:tx>
              <c:showVal val="1"/>
            </c:dLbl>
            <c:dLbl>
              <c:idx val="2"/>
              <c:layout>
                <c:manualLayout>
                  <c:x val="-2.8070175438596589E-2"/>
                  <c:y val="-0.15984405458089682"/>
                </c:manualLayout>
              </c:layout>
              <c:tx>
                <c:rich>
                  <a:bodyPr/>
                  <a:lstStyle/>
                  <a:p>
                    <a:r>
                      <a:rPr lang="en-US" sz="1200" baseline="0"/>
                      <a:t>r</a:t>
                    </a:r>
                    <a:r>
                      <a:rPr lang="en-US"/>
                      <a:t>s12149832</a:t>
                    </a:r>
                  </a:p>
                </c:rich>
              </c:tx>
              <c:showVal val="1"/>
            </c:dLbl>
            <c:dLbl>
              <c:idx val="3"/>
              <c:layout>
                <c:manualLayout>
                  <c:x val="-4.2836487544320158E-2"/>
                  <c:y val="-0.11842089914199315"/>
                </c:manualLayout>
              </c:layout>
              <c:tx>
                <c:rich>
                  <a:bodyPr/>
                  <a:lstStyle/>
                  <a:p>
                    <a:r>
                      <a:rPr lang="en-US" sz="1200" baseline="0"/>
                      <a:t>r</a:t>
                    </a:r>
                    <a:r>
                      <a:rPr lang="en-US"/>
                      <a:t>s1421085</a:t>
                    </a:r>
                  </a:p>
                </c:rich>
              </c:tx>
              <c:showVal val="1"/>
            </c:dLbl>
            <c:dLbl>
              <c:idx val="4"/>
              <c:layout>
                <c:manualLayout>
                  <c:x val="-4.6000288954706384E-2"/>
                  <c:y val="0.10832117315610787"/>
                </c:manualLayout>
              </c:layout>
              <c:tx>
                <c:rich>
                  <a:bodyPr/>
                  <a:lstStyle/>
                  <a:p>
                    <a:r>
                      <a:rPr lang="en-US" sz="1200" baseline="0"/>
                      <a:t>r</a:t>
                    </a:r>
                    <a:r>
                      <a:rPr lang="en-US"/>
                      <a:t>s1558902</a:t>
                    </a:r>
                  </a:p>
                </c:rich>
              </c:tx>
              <c:showVal val="1"/>
            </c:dLbl>
            <c:dLbl>
              <c:idx val="5"/>
              <c:layout>
                <c:manualLayout>
                  <c:x val="-2.0183486238532094E-2"/>
                  <c:y val="-0.11926605504587161"/>
                </c:manualLayout>
              </c:layout>
              <c:tx>
                <c:rich>
                  <a:bodyPr/>
                  <a:lstStyle/>
                  <a:p>
                    <a:r>
                      <a:rPr lang="en-US" sz="1200" baseline="0"/>
                      <a:t>r</a:t>
                    </a:r>
                    <a:r>
                      <a:rPr lang="en-US"/>
                      <a:t>s17817449</a:t>
                    </a:r>
                  </a:p>
                </c:rich>
              </c:tx>
              <c:showVal val="1"/>
            </c:dLbl>
            <c:dLbl>
              <c:idx val="6"/>
              <c:layout>
                <c:manualLayout>
                  <c:x val="-8.8524163837318572E-3"/>
                  <c:y val="-0.11175491824989764"/>
                </c:manualLayout>
              </c:layout>
              <c:tx>
                <c:rich>
                  <a:bodyPr/>
                  <a:lstStyle/>
                  <a:p>
                    <a:r>
                      <a:rPr lang="en-US" sz="1200" baseline="0"/>
                      <a:t>r</a:t>
                    </a:r>
                    <a:r>
                      <a:rPr lang="en-US"/>
                      <a:t>s17817964</a:t>
                    </a:r>
                  </a:p>
                </c:rich>
              </c:tx>
              <c:showVal val="1"/>
            </c:dLbl>
            <c:dLbl>
              <c:idx val="7"/>
              <c:layout>
                <c:manualLayout>
                  <c:x val="-2.568807339449548E-2"/>
                  <c:y val="-0.11009174311926606"/>
                </c:manualLayout>
              </c:layout>
              <c:tx>
                <c:rich>
                  <a:bodyPr/>
                  <a:lstStyle/>
                  <a:p>
                    <a:r>
                      <a:rPr lang="en-US" sz="1200" baseline="0"/>
                      <a:t>r</a:t>
                    </a:r>
                    <a:r>
                      <a:rPr lang="en-US"/>
                      <a:t>s62033400</a:t>
                    </a:r>
                  </a:p>
                </c:rich>
              </c:tx>
              <c:showVal val="1"/>
            </c:dLbl>
            <c:dLbl>
              <c:idx val="8"/>
              <c:layout>
                <c:manualLayout>
                  <c:x val="-4.2105263157894736E-2"/>
                  <c:y val="-0.14498043007781927"/>
                </c:manualLayout>
              </c:layout>
              <c:tx>
                <c:rich>
                  <a:bodyPr/>
                  <a:lstStyle/>
                  <a:p>
                    <a:r>
                      <a:rPr lang="en-US" sz="1200" baseline="0"/>
                      <a:t>r</a:t>
                    </a:r>
                    <a:r>
                      <a:rPr lang="en-US"/>
                      <a:t>s6499640</a:t>
                    </a:r>
                  </a:p>
                </c:rich>
              </c:tx>
              <c:showVal val="1"/>
            </c:dLbl>
            <c:dLbl>
              <c:idx val="9"/>
              <c:layout>
                <c:manualLayout>
                  <c:x val="0"/>
                  <c:y val="-2.752293577981664E-2"/>
                </c:manualLayout>
              </c:layout>
              <c:tx>
                <c:rich>
                  <a:bodyPr/>
                  <a:lstStyle/>
                  <a:p>
                    <a:r>
                      <a:rPr lang="en-US" sz="1200" baseline="0"/>
                      <a:t>r</a:t>
                    </a:r>
                    <a:r>
                      <a:rPr lang="en-US"/>
                      <a:t>s7185735</a:t>
                    </a:r>
                  </a:p>
                </c:rich>
              </c:tx>
              <c:showVal val="1"/>
            </c:dLbl>
            <c:dLbl>
              <c:idx val="10"/>
              <c:layout>
                <c:manualLayout>
                  <c:x val="-1.2844036697247711E-2"/>
                  <c:y val="-0.14373088685015295"/>
                </c:manualLayout>
              </c:layout>
              <c:tx>
                <c:rich>
                  <a:bodyPr/>
                  <a:lstStyle/>
                  <a:p>
                    <a:r>
                      <a:rPr lang="en-US" sz="1200" baseline="0"/>
                      <a:t>r</a:t>
                    </a:r>
                    <a:r>
                      <a:rPr lang="en-US"/>
                      <a:t>s7202116</a:t>
                    </a:r>
                  </a:p>
                </c:rich>
              </c:tx>
              <c:showVal val="1"/>
            </c:dLbl>
            <c:dLbl>
              <c:idx val="11"/>
              <c:layout>
                <c:manualLayout>
                  <c:x val="-8.8073394495412821E-2"/>
                  <c:y val="-2.446483180428145E-2"/>
                </c:manualLayout>
              </c:layout>
              <c:tx>
                <c:rich>
                  <a:bodyPr/>
                  <a:lstStyle/>
                  <a:p>
                    <a:r>
                      <a:rPr lang="en-US" sz="1200" baseline="0"/>
                      <a:t>r</a:t>
                    </a:r>
                    <a:r>
                      <a:rPr lang="en-US"/>
                      <a:t>s8043757</a:t>
                    </a:r>
                  </a:p>
                </c:rich>
              </c:tx>
              <c:showVal val="1"/>
            </c:dLbl>
            <c:dLbl>
              <c:idx val="12"/>
              <c:layout>
                <c:manualLayout>
                  <c:x val="-1.92607093838041E-2"/>
                  <c:y val="-0.12092923017650326"/>
                </c:manualLayout>
              </c:layout>
              <c:tx>
                <c:rich>
                  <a:bodyPr/>
                  <a:lstStyle/>
                  <a:p>
                    <a:r>
                      <a:rPr lang="en-US" sz="1200" baseline="0"/>
                      <a:t>r</a:t>
                    </a:r>
                    <a:r>
                      <a:rPr lang="en-US"/>
                      <a:t>s8050136</a:t>
                    </a:r>
                  </a:p>
                </c:rich>
              </c:tx>
              <c:showVal val="1"/>
            </c:dLbl>
            <c:dLbl>
              <c:idx val="13"/>
              <c:layout>
                <c:manualLayout>
                  <c:x val="-3.206183630715885E-2"/>
                  <c:y val="-0.13010354210310868"/>
                </c:manualLayout>
              </c:layout>
              <c:tx>
                <c:rich>
                  <a:bodyPr/>
                  <a:lstStyle/>
                  <a:p>
                    <a:r>
                      <a:rPr lang="en-US" sz="1200" baseline="0"/>
                      <a:t>r</a:t>
                    </a:r>
                    <a:r>
                      <a:rPr lang="en-US"/>
                      <a:t>s9939609</a:t>
                    </a:r>
                  </a:p>
                </c:rich>
              </c:tx>
              <c:showVal val="1"/>
            </c:dLbl>
            <c:dLbl>
              <c:idx val="14"/>
              <c:layout>
                <c:manualLayout>
                  <c:x val="-6.0233918128654966E-2"/>
                  <c:y val="-7.8947368421052599E-2"/>
                </c:manualLayout>
              </c:layout>
              <c:tx>
                <c:rich>
                  <a:bodyPr/>
                  <a:lstStyle/>
                  <a:p>
                    <a:r>
                      <a:rPr lang="en-US" sz="1200" baseline="0"/>
                      <a:t>r</a:t>
                    </a:r>
                    <a:r>
                      <a:rPr lang="en-US"/>
                      <a:t>s9940128</a:t>
                    </a:r>
                  </a:p>
                </c:rich>
              </c:tx>
              <c:showVal val="1"/>
            </c:dLbl>
            <c:delete val="1"/>
            <c:txPr>
              <a:bodyPr rot="-5400000" vert="horz"/>
              <a:lstStyle/>
              <a:p>
                <a:pPr>
                  <a:defRPr sz="1200" baseline="0"/>
                </a:pPr>
                <a:endParaRPr lang="en-US"/>
              </a:p>
            </c:txPr>
          </c:dLbls>
          <c:xVal>
            <c:numRef>
              <c:f>'Table S1'!$K$122:$K$136</c:f>
              <c:numCache>
                <c:formatCode>General</c:formatCode>
                <c:ptCount val="15"/>
                <c:pt idx="0">
                  <c:v>53819892</c:v>
                </c:pt>
                <c:pt idx="1">
                  <c:v>53809246</c:v>
                </c:pt>
                <c:pt idx="2">
                  <c:v>53842907</c:v>
                </c:pt>
                <c:pt idx="3">
                  <c:v>53800953</c:v>
                </c:pt>
                <c:pt idx="4">
                  <c:v>53803573</c:v>
                </c:pt>
                <c:pt idx="5">
                  <c:v>53813366</c:v>
                </c:pt>
                <c:pt idx="6">
                  <c:v>53828065</c:v>
                </c:pt>
                <c:pt idx="7">
                  <c:v>53811787</c:v>
                </c:pt>
                <c:pt idx="8">
                  <c:v>53769676</c:v>
                </c:pt>
                <c:pt idx="9">
                  <c:v>53822650</c:v>
                </c:pt>
                <c:pt idx="10">
                  <c:v>53821614</c:v>
                </c:pt>
                <c:pt idx="11">
                  <c:v>53813449</c:v>
                </c:pt>
                <c:pt idx="12">
                  <c:v>53816274</c:v>
                </c:pt>
                <c:pt idx="13">
                  <c:v>53820526</c:v>
                </c:pt>
                <c:pt idx="14">
                  <c:v>53800753</c:v>
                </c:pt>
              </c:numCache>
            </c:numRef>
          </c:xVal>
          <c:yVal>
            <c:numRef>
              <c:f>'Table S1'!$L$122:$L$136</c:f>
              <c:numCache>
                <c:formatCode>General</c:formatCode>
                <c:ptCount val="15"/>
                <c:pt idx="0">
                  <c:v>1</c:v>
                </c:pt>
                <c:pt idx="1">
                  <c:v>8</c:v>
                </c:pt>
                <c:pt idx="2">
                  <c:v>1</c:v>
                </c:pt>
                <c:pt idx="3">
                  <c:v>9</c:v>
                </c:pt>
                <c:pt idx="4">
                  <c:v>41</c:v>
                </c:pt>
                <c:pt idx="5">
                  <c:v>8</c:v>
                </c:pt>
                <c:pt idx="6">
                  <c:v>4</c:v>
                </c:pt>
                <c:pt idx="7">
                  <c:v>1</c:v>
                </c:pt>
                <c:pt idx="8">
                  <c:v>2</c:v>
                </c:pt>
                <c:pt idx="9">
                  <c:v>3</c:v>
                </c:pt>
                <c:pt idx="10">
                  <c:v>1</c:v>
                </c:pt>
                <c:pt idx="11">
                  <c:v>3</c:v>
                </c:pt>
                <c:pt idx="12">
                  <c:v>18</c:v>
                </c:pt>
                <c:pt idx="13">
                  <c:v>8</c:v>
                </c:pt>
                <c:pt idx="14">
                  <c:v>2</c:v>
                </c:pt>
              </c:numCache>
            </c:numRef>
          </c:yVal>
        </c:ser>
        <c:axId val="142156160"/>
        <c:axId val="142308096"/>
      </c:scatterChart>
      <c:valAx>
        <c:axId val="142156160"/>
        <c:scaling>
          <c:orientation val="minMax"/>
          <c:max val="53850000"/>
        </c:scaling>
        <c:axPos val="b"/>
        <c:title>
          <c:tx>
            <c:rich>
              <a:bodyPr/>
              <a:lstStyle/>
              <a:p>
                <a:pPr>
                  <a:defRPr sz="1400" baseline="0"/>
                </a:pPr>
                <a:r>
                  <a:rPr lang="en-US" sz="1400" baseline="0"/>
                  <a:t>chromosome 16 pos, Mb</a:t>
                </a:r>
              </a:p>
            </c:rich>
          </c:tx>
        </c:title>
        <c:numFmt formatCode="General" sourceLinked="1"/>
        <c:tickLblPos val="nextTo"/>
        <c:crossAx val="142308096"/>
        <c:crosses val="autoZero"/>
        <c:crossBetween val="midCat"/>
        <c:dispUnits>
          <c:builtInUnit val="millions"/>
        </c:dispUnits>
      </c:valAx>
      <c:valAx>
        <c:axId val="142308096"/>
        <c:scaling>
          <c:orientation val="minMax"/>
          <c:max val="50"/>
          <c:min val="0"/>
        </c:scaling>
        <c:axPos val="l"/>
        <c:majorGridlines/>
        <c:title>
          <c:tx>
            <c:rich>
              <a:bodyPr rot="-5400000" vert="horz"/>
              <a:lstStyle/>
              <a:p>
                <a:pPr>
                  <a:defRPr sz="1400" baseline="0"/>
                </a:pPr>
                <a:r>
                  <a:rPr lang="en-US" sz="1400" baseline="0"/>
                  <a:t># GWAS citations</a:t>
                </a:r>
              </a:p>
            </c:rich>
          </c:tx>
        </c:title>
        <c:numFmt formatCode="General" sourceLinked="1"/>
        <c:tickLblPos val="nextTo"/>
        <c:crossAx val="142156160"/>
        <c:crosses val="autoZero"/>
        <c:crossBetween val="midCat"/>
        <c:majorUnit val="20"/>
        <c:minorUnit val="1"/>
      </c:valAx>
    </c:plotArea>
    <c:plotVisOnly val="1"/>
  </c:chart>
  <c:printSettings>
    <c:headerFooter/>
    <c:pageMargins b="0.75000000000000022" l="0.70000000000000018" r="0.70000000000000018" t="0.75000000000000022" header="0.3000000000000001" footer="0.3000000000000001"/>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4</xdr:col>
      <xdr:colOff>161925</xdr:colOff>
      <xdr:row>124</xdr:row>
      <xdr:rowOff>19050</xdr:rowOff>
    </xdr:from>
    <xdr:to>
      <xdr:col>25</xdr:col>
      <xdr:colOff>400050</xdr:colOff>
      <xdr:row>146</xdr:row>
      <xdr:rowOff>114300</xdr:rowOff>
    </xdr:to>
    <xdr:graphicFrame macro="">
      <xdr:nvGraphicFramePr>
        <xdr:cNvPr id="5" name="Диаграмма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Стандартная">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Стандартная">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hyperlink" Target="ftp://ftp.1000genomes.ebi.ac.uk/vol1/ftp/release/20130502/" TargetMode="External"/></Relationships>
</file>

<file path=xl/worksheets/sheet1.xml><?xml version="1.0" encoding="utf-8"?>
<worksheet xmlns="http://schemas.openxmlformats.org/spreadsheetml/2006/main" xmlns:r="http://schemas.openxmlformats.org/officeDocument/2006/relationships">
  <dimension ref="B2:X136"/>
  <sheetViews>
    <sheetView workbookViewId="0">
      <selection activeCell="B2" sqref="B2"/>
    </sheetView>
  </sheetViews>
  <sheetFormatPr defaultRowHeight="15"/>
  <cols>
    <col min="9" max="9" width="12.28515625" customWidth="1"/>
    <col min="10" max="10" width="14.7109375" customWidth="1"/>
    <col min="13" max="13" width="16.5703125" customWidth="1"/>
    <col min="14" max="14" width="14" customWidth="1"/>
    <col min="18" max="18" width="12.140625" customWidth="1"/>
  </cols>
  <sheetData>
    <row r="2" spans="2:24">
      <c r="B2" s="4" t="s">
        <v>609</v>
      </c>
    </row>
    <row r="8" spans="2:24">
      <c r="D8" s="4" t="s">
        <v>518</v>
      </c>
      <c r="E8" s="4" t="s">
        <v>519</v>
      </c>
      <c r="F8" s="4" t="s">
        <v>520</v>
      </c>
      <c r="G8" s="4" t="s">
        <v>521</v>
      </c>
      <c r="H8" s="4" t="s">
        <v>522</v>
      </c>
      <c r="I8" s="4" t="s">
        <v>523</v>
      </c>
      <c r="J8" s="4" t="s">
        <v>524</v>
      </c>
      <c r="K8" s="4" t="s">
        <v>525</v>
      </c>
      <c r="L8" s="4" t="s">
        <v>526</v>
      </c>
      <c r="M8" s="4" t="s">
        <v>527</v>
      </c>
      <c r="N8" s="4" t="s">
        <v>528</v>
      </c>
      <c r="O8" s="4" t="s">
        <v>529</v>
      </c>
      <c r="P8" s="4" t="s">
        <v>530</v>
      </c>
      <c r="Q8" s="4" t="s">
        <v>531</v>
      </c>
      <c r="R8" s="4" t="s">
        <v>532</v>
      </c>
      <c r="S8" s="4" t="s">
        <v>533</v>
      </c>
      <c r="T8" s="4" t="s">
        <v>534</v>
      </c>
      <c r="U8" s="4" t="s">
        <v>535</v>
      </c>
      <c r="V8" s="4" t="s">
        <v>536</v>
      </c>
      <c r="W8" s="4" t="s">
        <v>537</v>
      </c>
      <c r="X8" s="4" t="s">
        <v>538</v>
      </c>
    </row>
    <row r="9" spans="2:24">
      <c r="D9" t="s">
        <v>0</v>
      </c>
      <c r="E9">
        <v>53819892</v>
      </c>
      <c r="F9">
        <v>53819893</v>
      </c>
      <c r="G9" t="s">
        <v>1</v>
      </c>
      <c r="H9">
        <v>23563607</v>
      </c>
      <c r="I9" t="s">
        <v>2</v>
      </c>
      <c r="J9" s="1">
        <v>41371</v>
      </c>
      <c r="K9" t="s">
        <v>3</v>
      </c>
      <c r="L9" t="s">
        <v>4</v>
      </c>
      <c r="M9" t="s">
        <v>5</v>
      </c>
      <c r="N9" t="s">
        <v>6</v>
      </c>
      <c r="O9" t="s">
        <v>7</v>
      </c>
      <c r="P9" t="s">
        <v>8</v>
      </c>
      <c r="Q9" t="s">
        <v>9</v>
      </c>
      <c r="R9" t="s">
        <v>10</v>
      </c>
      <c r="S9">
        <v>0.4</v>
      </c>
      <c r="T9" s="2">
        <v>2E-51</v>
      </c>
      <c r="V9">
        <v>1.35</v>
      </c>
      <c r="W9" t="s">
        <v>11</v>
      </c>
      <c r="X9" t="s">
        <v>12</v>
      </c>
    </row>
    <row r="10" spans="2:24">
      <c r="D10" t="s">
        <v>0</v>
      </c>
      <c r="E10">
        <v>53809246</v>
      </c>
      <c r="F10">
        <v>53809247</v>
      </c>
      <c r="G10" t="s">
        <v>13</v>
      </c>
      <c r="H10">
        <v>28334899</v>
      </c>
      <c r="I10" t="s">
        <v>14</v>
      </c>
      <c r="J10" s="1">
        <v>42787</v>
      </c>
      <c r="K10" t="s">
        <v>15</v>
      </c>
      <c r="L10" t="s">
        <v>16</v>
      </c>
      <c r="M10" t="s">
        <v>17</v>
      </c>
      <c r="N10" t="s">
        <v>18</v>
      </c>
      <c r="O10" t="s">
        <v>19</v>
      </c>
      <c r="P10" t="s">
        <v>8</v>
      </c>
      <c r="Q10" t="s">
        <v>9</v>
      </c>
      <c r="R10" t="s">
        <v>20</v>
      </c>
      <c r="S10">
        <v>0.44700000000000001</v>
      </c>
      <c r="T10" s="2">
        <v>1.9999999999999999E-7</v>
      </c>
      <c r="U10" t="s">
        <v>21</v>
      </c>
      <c r="V10">
        <v>1.9599999999999999E-2</v>
      </c>
      <c r="W10" t="s">
        <v>22</v>
      </c>
      <c r="X10" t="s">
        <v>23</v>
      </c>
    </row>
    <row r="11" spans="2:24">
      <c r="D11" t="s">
        <v>0</v>
      </c>
      <c r="E11">
        <v>53769676</v>
      </c>
      <c r="F11">
        <v>53769677</v>
      </c>
      <c r="G11" t="s">
        <v>331</v>
      </c>
      <c r="H11">
        <v>19079260</v>
      </c>
      <c r="I11" t="s">
        <v>332</v>
      </c>
      <c r="J11" s="1">
        <v>39796</v>
      </c>
      <c r="K11" t="s">
        <v>3</v>
      </c>
      <c r="L11" t="s">
        <v>333</v>
      </c>
      <c r="M11" t="s">
        <v>334</v>
      </c>
      <c r="N11" t="s">
        <v>335</v>
      </c>
      <c r="O11" t="s">
        <v>336</v>
      </c>
      <c r="P11" t="s">
        <v>8</v>
      </c>
      <c r="Q11" t="s">
        <v>9</v>
      </c>
      <c r="R11" t="s">
        <v>337</v>
      </c>
      <c r="S11">
        <v>0.65</v>
      </c>
      <c r="T11" s="2">
        <v>5.9999999999999997E-14</v>
      </c>
      <c r="V11">
        <v>5.5</v>
      </c>
      <c r="W11" t="s">
        <v>338</v>
      </c>
      <c r="X11" t="s">
        <v>339</v>
      </c>
    </row>
    <row r="12" spans="2:24">
      <c r="D12" t="s">
        <v>0</v>
      </c>
      <c r="E12">
        <v>53769676</v>
      </c>
      <c r="F12">
        <v>53769677</v>
      </c>
      <c r="G12" t="s">
        <v>331</v>
      </c>
      <c r="H12">
        <v>19079260</v>
      </c>
      <c r="I12" t="s">
        <v>332</v>
      </c>
      <c r="J12" s="1">
        <v>39796</v>
      </c>
      <c r="K12" t="s">
        <v>3</v>
      </c>
      <c r="L12" t="s">
        <v>333</v>
      </c>
      <c r="M12" t="s">
        <v>5</v>
      </c>
      <c r="N12" t="s">
        <v>335</v>
      </c>
      <c r="O12" t="s">
        <v>336</v>
      </c>
      <c r="P12" t="s">
        <v>8</v>
      </c>
      <c r="Q12" t="s">
        <v>9</v>
      </c>
      <c r="R12" t="s">
        <v>337</v>
      </c>
      <c r="S12">
        <v>0.41</v>
      </c>
      <c r="T12" s="2">
        <v>4.0000000000000001E-13</v>
      </c>
      <c r="V12">
        <v>5.25</v>
      </c>
      <c r="W12" t="s">
        <v>340</v>
      </c>
      <c r="X12" t="s">
        <v>339</v>
      </c>
    </row>
    <row r="13" spans="2:24">
      <c r="D13" t="s">
        <v>0</v>
      </c>
      <c r="E13">
        <v>53800753</v>
      </c>
      <c r="F13">
        <v>53800754</v>
      </c>
      <c r="G13" t="s">
        <v>503</v>
      </c>
      <c r="H13">
        <v>23669352</v>
      </c>
      <c r="I13" t="s">
        <v>384</v>
      </c>
      <c r="J13" s="1">
        <v>41406</v>
      </c>
      <c r="K13" t="s">
        <v>15</v>
      </c>
      <c r="L13" t="s">
        <v>504</v>
      </c>
      <c r="M13" t="s">
        <v>5</v>
      </c>
      <c r="N13" t="s">
        <v>505</v>
      </c>
      <c r="O13" t="s">
        <v>506</v>
      </c>
      <c r="P13" t="s">
        <v>8</v>
      </c>
      <c r="Q13" t="s">
        <v>9</v>
      </c>
      <c r="R13" t="s">
        <v>507</v>
      </c>
      <c r="S13">
        <v>0.44</v>
      </c>
      <c r="T13" s="2">
        <v>3.9999999999999998E-23</v>
      </c>
      <c r="V13">
        <v>8.3000000000000004E-2</v>
      </c>
      <c r="W13" t="s">
        <v>508</v>
      </c>
      <c r="X13" t="s">
        <v>509</v>
      </c>
    </row>
    <row r="14" spans="2:24">
      <c r="D14" t="s">
        <v>0</v>
      </c>
      <c r="E14">
        <v>53800753</v>
      </c>
      <c r="F14">
        <v>53800754</v>
      </c>
      <c r="G14" t="s">
        <v>503</v>
      </c>
      <c r="H14">
        <v>22399527</v>
      </c>
      <c r="I14" t="s">
        <v>510</v>
      </c>
      <c r="J14" s="1">
        <v>40975</v>
      </c>
      <c r="K14" t="s">
        <v>511</v>
      </c>
      <c r="L14" t="s">
        <v>512</v>
      </c>
      <c r="M14" t="s">
        <v>513</v>
      </c>
      <c r="N14" t="s">
        <v>514</v>
      </c>
      <c r="O14" t="s">
        <v>171</v>
      </c>
      <c r="P14" t="s">
        <v>8</v>
      </c>
      <c r="Q14" t="s">
        <v>9</v>
      </c>
      <c r="R14" t="s">
        <v>507</v>
      </c>
      <c r="S14">
        <v>0.42</v>
      </c>
      <c r="T14" s="2">
        <v>2.0000000000000001E-9</v>
      </c>
      <c r="U14" t="s">
        <v>515</v>
      </c>
      <c r="V14">
        <v>0.09</v>
      </c>
      <c r="W14" t="s">
        <v>516</v>
      </c>
      <c r="X14" t="s">
        <v>517</v>
      </c>
    </row>
    <row r="15" spans="2:24">
      <c r="D15" t="s">
        <v>0</v>
      </c>
      <c r="E15">
        <v>53800953</v>
      </c>
      <c r="F15">
        <v>53800954</v>
      </c>
      <c r="G15" t="s">
        <v>72</v>
      </c>
      <c r="H15">
        <v>29691431</v>
      </c>
      <c r="I15" t="s">
        <v>73</v>
      </c>
      <c r="J15" s="1">
        <v>43214</v>
      </c>
      <c r="K15" t="s">
        <v>74</v>
      </c>
      <c r="L15" t="s">
        <v>75</v>
      </c>
      <c r="M15" t="s">
        <v>76</v>
      </c>
      <c r="N15" t="s">
        <v>77</v>
      </c>
      <c r="O15" t="s">
        <v>78</v>
      </c>
      <c r="P15" t="s">
        <v>8</v>
      </c>
      <c r="Q15" t="s">
        <v>9</v>
      </c>
      <c r="R15" t="s">
        <v>79</v>
      </c>
      <c r="S15">
        <v>0.4</v>
      </c>
      <c r="T15" s="2">
        <v>5.0000000000000003E-38</v>
      </c>
      <c r="V15">
        <v>4.0000000000000001E-3</v>
      </c>
      <c r="W15" t="s">
        <v>80</v>
      </c>
      <c r="X15" t="s">
        <v>81</v>
      </c>
    </row>
    <row r="16" spans="2:24">
      <c r="D16" t="s">
        <v>0</v>
      </c>
      <c r="E16">
        <v>53800953</v>
      </c>
      <c r="F16">
        <v>53800954</v>
      </c>
      <c r="G16" t="s">
        <v>72</v>
      </c>
      <c r="H16">
        <v>26818947</v>
      </c>
      <c r="I16" t="s">
        <v>82</v>
      </c>
      <c r="J16" s="1">
        <v>42397</v>
      </c>
      <c r="K16" t="s">
        <v>83</v>
      </c>
      <c r="L16" t="s">
        <v>84</v>
      </c>
      <c r="M16" t="s">
        <v>85</v>
      </c>
      <c r="N16" t="s">
        <v>86</v>
      </c>
      <c r="O16" s="6" t="s">
        <v>87</v>
      </c>
      <c r="P16" s="7" t="s">
        <v>8</v>
      </c>
      <c r="Q16" s="7" t="s">
        <v>9</v>
      </c>
      <c r="R16" s="7" t="s">
        <v>79</v>
      </c>
      <c r="S16" s="7" t="s">
        <v>51</v>
      </c>
      <c r="T16" s="2">
        <v>4.0000000000000003E-15</v>
      </c>
      <c r="U16" t="s">
        <v>88</v>
      </c>
      <c r="V16">
        <v>1.1618341999999999</v>
      </c>
      <c r="W16" t="s">
        <v>89</v>
      </c>
      <c r="X16" t="s">
        <v>90</v>
      </c>
    </row>
    <row r="17" spans="4:24">
      <c r="D17" t="s">
        <v>0</v>
      </c>
      <c r="E17">
        <v>53800953</v>
      </c>
      <c r="F17">
        <v>53800954</v>
      </c>
      <c r="G17" t="s">
        <v>72</v>
      </c>
      <c r="H17">
        <v>26604143</v>
      </c>
      <c r="I17" t="s">
        <v>91</v>
      </c>
      <c r="J17" s="1">
        <v>42332</v>
      </c>
      <c r="K17" t="s">
        <v>15</v>
      </c>
      <c r="L17" t="s">
        <v>92</v>
      </c>
      <c r="M17" t="s">
        <v>93</v>
      </c>
      <c r="N17" t="s">
        <v>94</v>
      </c>
      <c r="O17" t="s">
        <v>95</v>
      </c>
      <c r="P17" t="s">
        <v>8</v>
      </c>
      <c r="Q17" t="s">
        <v>9</v>
      </c>
      <c r="R17" t="s">
        <v>79</v>
      </c>
      <c r="S17">
        <v>0.41</v>
      </c>
      <c r="T17" s="2">
        <v>5.0000000000000004E-16</v>
      </c>
      <c r="V17">
        <v>5.8999999999999997E-2</v>
      </c>
      <c r="W17" t="s">
        <v>96</v>
      </c>
      <c r="X17" t="s">
        <v>97</v>
      </c>
    </row>
    <row r="18" spans="4:24">
      <c r="D18" t="s">
        <v>0</v>
      </c>
      <c r="E18">
        <v>53800953</v>
      </c>
      <c r="F18">
        <v>53800954</v>
      </c>
      <c r="G18" t="s">
        <v>72</v>
      </c>
      <c r="H18">
        <v>23636237</v>
      </c>
      <c r="I18" t="s">
        <v>98</v>
      </c>
      <c r="J18" s="1">
        <v>41395</v>
      </c>
      <c r="K18" t="s">
        <v>99</v>
      </c>
      <c r="L18" t="s">
        <v>100</v>
      </c>
      <c r="M18" t="s">
        <v>101</v>
      </c>
      <c r="N18" t="s">
        <v>102</v>
      </c>
      <c r="O18" t="s">
        <v>103</v>
      </c>
      <c r="P18" t="s">
        <v>8</v>
      </c>
      <c r="Q18" t="s">
        <v>9</v>
      </c>
      <c r="R18" t="s">
        <v>79</v>
      </c>
      <c r="S18">
        <v>0.42</v>
      </c>
      <c r="T18" s="2">
        <v>1.0000000000000001E-9</v>
      </c>
      <c r="U18" t="s">
        <v>104</v>
      </c>
      <c r="V18">
        <v>0.1</v>
      </c>
      <c r="W18" t="s">
        <v>105</v>
      </c>
      <c r="X18" t="s">
        <v>106</v>
      </c>
    </row>
    <row r="19" spans="4:24">
      <c r="D19" t="s">
        <v>0</v>
      </c>
      <c r="E19">
        <v>53800953</v>
      </c>
      <c r="F19">
        <v>53800954</v>
      </c>
      <c r="G19" t="s">
        <v>72</v>
      </c>
      <c r="H19">
        <v>23563609</v>
      </c>
      <c r="I19" t="s">
        <v>107</v>
      </c>
      <c r="J19" s="1">
        <v>41371</v>
      </c>
      <c r="K19" t="s">
        <v>3</v>
      </c>
      <c r="L19" t="s">
        <v>108</v>
      </c>
      <c r="M19" t="s">
        <v>57</v>
      </c>
      <c r="N19" t="s">
        <v>109</v>
      </c>
      <c r="O19" t="s">
        <v>110</v>
      </c>
      <c r="P19" t="s">
        <v>8</v>
      </c>
      <c r="Q19" t="s">
        <v>9</v>
      </c>
      <c r="R19" t="s">
        <v>79</v>
      </c>
      <c r="S19">
        <v>0.41</v>
      </c>
      <c r="T19" s="2">
        <v>3E-28</v>
      </c>
      <c r="V19">
        <v>1.44</v>
      </c>
      <c r="W19" t="s">
        <v>111</v>
      </c>
      <c r="X19" t="s">
        <v>112</v>
      </c>
    </row>
    <row r="20" spans="4:24">
      <c r="D20" t="s">
        <v>0</v>
      </c>
      <c r="E20">
        <v>53800953</v>
      </c>
      <c r="F20">
        <v>53800954</v>
      </c>
      <c r="G20" t="s">
        <v>72</v>
      </c>
      <c r="H20">
        <v>23563607</v>
      </c>
      <c r="I20" t="s">
        <v>2</v>
      </c>
      <c r="J20" s="1">
        <v>41371</v>
      </c>
      <c r="K20" t="s">
        <v>3</v>
      </c>
      <c r="L20" t="s">
        <v>4</v>
      </c>
      <c r="M20" t="s">
        <v>113</v>
      </c>
      <c r="N20" t="s">
        <v>114</v>
      </c>
      <c r="O20" t="s">
        <v>115</v>
      </c>
      <c r="P20" t="s">
        <v>8</v>
      </c>
      <c r="Q20" t="s">
        <v>9</v>
      </c>
      <c r="R20" t="s">
        <v>79</v>
      </c>
      <c r="S20">
        <v>0.41</v>
      </c>
      <c r="T20" s="2">
        <v>6.0000000000000006E-39</v>
      </c>
      <c r="U20" t="s">
        <v>116</v>
      </c>
      <c r="V20">
        <v>1.45</v>
      </c>
      <c r="W20" t="s">
        <v>11</v>
      </c>
      <c r="X20" t="s">
        <v>12</v>
      </c>
    </row>
    <row r="21" spans="4:24">
      <c r="D21" t="s">
        <v>0</v>
      </c>
      <c r="E21">
        <v>53800953</v>
      </c>
      <c r="F21">
        <v>53800954</v>
      </c>
      <c r="G21" t="s">
        <v>72</v>
      </c>
      <c r="H21">
        <v>19151714</v>
      </c>
      <c r="I21" t="s">
        <v>117</v>
      </c>
      <c r="J21" s="1">
        <v>39831</v>
      </c>
      <c r="K21" t="s">
        <v>3</v>
      </c>
      <c r="L21" t="s">
        <v>118</v>
      </c>
      <c r="M21" t="s">
        <v>113</v>
      </c>
      <c r="N21" t="s">
        <v>119</v>
      </c>
      <c r="O21" t="s">
        <v>120</v>
      </c>
      <c r="P21" t="s">
        <v>8</v>
      </c>
      <c r="Q21" t="s">
        <v>9</v>
      </c>
      <c r="R21" t="s">
        <v>79</v>
      </c>
      <c r="S21">
        <v>0.41</v>
      </c>
      <c r="T21" s="2">
        <v>4.9999999999999999E-13</v>
      </c>
      <c r="U21" t="s">
        <v>121</v>
      </c>
      <c r="V21">
        <v>1.25</v>
      </c>
      <c r="W21" t="s">
        <v>122</v>
      </c>
      <c r="X21" t="s">
        <v>123</v>
      </c>
    </row>
    <row r="22" spans="4:24">
      <c r="D22" t="s">
        <v>0</v>
      </c>
      <c r="E22">
        <v>53800953</v>
      </c>
      <c r="F22">
        <v>53800954</v>
      </c>
      <c r="G22" t="s">
        <v>72</v>
      </c>
      <c r="H22">
        <v>19151714</v>
      </c>
      <c r="I22" t="s">
        <v>117</v>
      </c>
      <c r="J22" s="1">
        <v>39831</v>
      </c>
      <c r="K22" t="s">
        <v>3</v>
      </c>
      <c r="L22" t="s">
        <v>118</v>
      </c>
      <c r="M22" t="s">
        <v>113</v>
      </c>
      <c r="N22" t="s">
        <v>119</v>
      </c>
      <c r="O22" t="s">
        <v>120</v>
      </c>
      <c r="P22" t="s">
        <v>8</v>
      </c>
      <c r="Q22" t="s">
        <v>9</v>
      </c>
      <c r="R22" t="s">
        <v>79</v>
      </c>
      <c r="S22">
        <v>0.4</v>
      </c>
      <c r="T22" s="2">
        <v>6.9999999999999997E-18</v>
      </c>
      <c r="U22" t="s">
        <v>124</v>
      </c>
      <c r="V22">
        <v>1.39</v>
      </c>
      <c r="W22" t="s">
        <v>125</v>
      </c>
      <c r="X22" t="s">
        <v>123</v>
      </c>
    </row>
    <row r="23" spans="4:24">
      <c r="D23" t="s">
        <v>0</v>
      </c>
      <c r="E23">
        <v>53800953</v>
      </c>
      <c r="F23">
        <v>53800954</v>
      </c>
      <c r="G23" t="s">
        <v>72</v>
      </c>
      <c r="H23">
        <v>19151714</v>
      </c>
      <c r="I23" t="s">
        <v>117</v>
      </c>
      <c r="J23" s="1">
        <v>39831</v>
      </c>
      <c r="K23" t="s">
        <v>3</v>
      </c>
      <c r="L23" t="s">
        <v>118</v>
      </c>
      <c r="M23" t="s">
        <v>113</v>
      </c>
      <c r="N23" t="s">
        <v>119</v>
      </c>
      <c r="O23" t="s">
        <v>120</v>
      </c>
      <c r="P23" t="s">
        <v>8</v>
      </c>
      <c r="Q23" t="s">
        <v>9</v>
      </c>
      <c r="R23" t="s">
        <v>79</v>
      </c>
      <c r="S23">
        <v>0.4</v>
      </c>
      <c r="T23" s="2">
        <v>9.9999999999999997E-29</v>
      </c>
      <c r="X23" t="s">
        <v>123</v>
      </c>
    </row>
    <row r="24" spans="4:24">
      <c r="D24" t="s">
        <v>0</v>
      </c>
      <c r="E24">
        <v>53803573</v>
      </c>
      <c r="F24">
        <v>53803574</v>
      </c>
      <c r="G24" t="s">
        <v>126</v>
      </c>
      <c r="H24">
        <v>28898252</v>
      </c>
      <c r="I24" t="s">
        <v>107</v>
      </c>
      <c r="J24" s="1">
        <v>42990</v>
      </c>
      <c r="K24" t="s">
        <v>127</v>
      </c>
      <c r="L24" t="s">
        <v>128</v>
      </c>
      <c r="M24" t="s">
        <v>129</v>
      </c>
      <c r="N24" t="s">
        <v>130</v>
      </c>
      <c r="O24" t="s">
        <v>131</v>
      </c>
      <c r="P24" t="s">
        <v>8</v>
      </c>
      <c r="Q24" t="s">
        <v>9</v>
      </c>
      <c r="R24" t="s">
        <v>132</v>
      </c>
      <c r="S24">
        <v>0.4128</v>
      </c>
      <c r="T24" s="2">
        <v>2.9999999999999997E-8</v>
      </c>
      <c r="U24" t="s">
        <v>133</v>
      </c>
      <c r="V24">
        <v>1.03E-2</v>
      </c>
      <c r="W24" t="s">
        <v>134</v>
      </c>
      <c r="X24" t="s">
        <v>135</v>
      </c>
    </row>
    <row r="25" spans="4:24">
      <c r="D25" t="s">
        <v>0</v>
      </c>
      <c r="E25">
        <v>53803573</v>
      </c>
      <c r="F25">
        <v>53803574</v>
      </c>
      <c r="G25" t="s">
        <v>126</v>
      </c>
      <c r="H25">
        <v>28892062</v>
      </c>
      <c r="I25" t="s">
        <v>136</v>
      </c>
      <c r="J25" s="1">
        <v>42989</v>
      </c>
      <c r="K25" t="s">
        <v>3</v>
      </c>
      <c r="L25" t="s">
        <v>137</v>
      </c>
      <c r="M25" t="s">
        <v>5</v>
      </c>
      <c r="N25" t="s">
        <v>138</v>
      </c>
      <c r="O25" t="s">
        <v>139</v>
      </c>
      <c r="P25" t="s">
        <v>8</v>
      </c>
      <c r="Q25" t="s">
        <v>9</v>
      </c>
      <c r="R25" t="s">
        <v>132</v>
      </c>
      <c r="S25">
        <v>0.44</v>
      </c>
      <c r="T25" s="5">
        <v>1.9999999999999999E-223</v>
      </c>
      <c r="U25" t="s">
        <v>540</v>
      </c>
      <c r="V25">
        <v>8.1000000000000003E-2</v>
      </c>
      <c r="W25" t="s">
        <v>140</v>
      </c>
      <c r="X25" t="s">
        <v>141</v>
      </c>
    </row>
    <row r="26" spans="4:24">
      <c r="D26" t="s">
        <v>0</v>
      </c>
      <c r="E26">
        <v>53803573</v>
      </c>
      <c r="F26">
        <v>53803574</v>
      </c>
      <c r="G26" t="s">
        <v>126</v>
      </c>
      <c r="H26">
        <v>28443625</v>
      </c>
      <c r="I26" t="s">
        <v>142</v>
      </c>
      <c r="J26" s="1">
        <v>42851</v>
      </c>
      <c r="K26" t="s">
        <v>83</v>
      </c>
      <c r="L26" t="s">
        <v>143</v>
      </c>
      <c r="M26" t="s">
        <v>144</v>
      </c>
      <c r="N26" s="3" t="s">
        <v>145</v>
      </c>
      <c r="O26" t="s">
        <v>146</v>
      </c>
      <c r="P26" t="s">
        <v>8</v>
      </c>
      <c r="Q26" t="s">
        <v>9</v>
      </c>
      <c r="R26" t="s">
        <v>132</v>
      </c>
      <c r="S26">
        <v>0.40279999999999999</v>
      </c>
      <c r="T26" s="2">
        <v>2.0000000000000001E-63</v>
      </c>
      <c r="U26" t="s">
        <v>147</v>
      </c>
      <c r="X26" t="s">
        <v>148</v>
      </c>
    </row>
    <row r="27" spans="4:24">
      <c r="D27" t="s">
        <v>0</v>
      </c>
      <c r="E27">
        <v>53803573</v>
      </c>
      <c r="F27">
        <v>53803574</v>
      </c>
      <c r="G27" t="s">
        <v>126</v>
      </c>
      <c r="H27">
        <v>28443625</v>
      </c>
      <c r="I27" t="s">
        <v>142</v>
      </c>
      <c r="J27" s="1">
        <v>42851</v>
      </c>
      <c r="K27" t="s">
        <v>83</v>
      </c>
      <c r="L27" t="s">
        <v>143</v>
      </c>
      <c r="M27" t="s">
        <v>144</v>
      </c>
      <c r="N27" s="3" t="s">
        <v>145</v>
      </c>
      <c r="O27" t="s">
        <v>146</v>
      </c>
      <c r="P27" t="s">
        <v>8</v>
      </c>
      <c r="Q27" t="s">
        <v>9</v>
      </c>
      <c r="R27" t="s">
        <v>132</v>
      </c>
      <c r="S27">
        <v>0.40279999999999999</v>
      </c>
      <c r="T27" s="2">
        <v>2.0000000000000001E-62</v>
      </c>
      <c r="U27" t="s">
        <v>149</v>
      </c>
      <c r="X27" t="s">
        <v>148</v>
      </c>
    </row>
    <row r="28" spans="4:24">
      <c r="D28" t="s">
        <v>0</v>
      </c>
      <c r="E28">
        <v>53803573</v>
      </c>
      <c r="F28">
        <v>53803574</v>
      </c>
      <c r="G28" t="s">
        <v>126</v>
      </c>
      <c r="H28">
        <v>28443625</v>
      </c>
      <c r="I28" t="s">
        <v>142</v>
      </c>
      <c r="J28" s="1">
        <v>42851</v>
      </c>
      <c r="K28" t="s">
        <v>83</v>
      </c>
      <c r="L28" t="s">
        <v>143</v>
      </c>
      <c r="M28" t="s">
        <v>144</v>
      </c>
      <c r="N28" s="3" t="s">
        <v>145</v>
      </c>
      <c r="O28" t="s">
        <v>146</v>
      </c>
      <c r="P28" t="s">
        <v>8</v>
      </c>
      <c r="Q28" t="s">
        <v>9</v>
      </c>
      <c r="R28" t="s">
        <v>132</v>
      </c>
      <c r="S28">
        <v>0.40279999999999999</v>
      </c>
      <c r="T28" s="5">
        <v>2.0000000000000001E-115</v>
      </c>
      <c r="X28" t="s">
        <v>148</v>
      </c>
    </row>
    <row r="29" spans="4:24">
      <c r="D29" t="s">
        <v>0</v>
      </c>
      <c r="E29">
        <v>53803573</v>
      </c>
      <c r="F29">
        <v>53803574</v>
      </c>
      <c r="G29" t="s">
        <v>126</v>
      </c>
      <c r="H29">
        <v>28443625</v>
      </c>
      <c r="I29" t="s">
        <v>142</v>
      </c>
      <c r="J29" s="1">
        <v>42851</v>
      </c>
      <c r="K29" t="s">
        <v>83</v>
      </c>
      <c r="L29" t="s">
        <v>143</v>
      </c>
      <c r="M29" t="s">
        <v>150</v>
      </c>
      <c r="N29" s="3" t="s">
        <v>151</v>
      </c>
      <c r="O29" t="s">
        <v>152</v>
      </c>
      <c r="P29" t="s">
        <v>8</v>
      </c>
      <c r="Q29" t="s">
        <v>9</v>
      </c>
      <c r="R29" t="s">
        <v>132</v>
      </c>
      <c r="S29">
        <v>0.40279999999999999</v>
      </c>
      <c r="T29" s="2">
        <v>8.9999999999999994E-21</v>
      </c>
      <c r="U29" t="s">
        <v>149</v>
      </c>
      <c r="V29">
        <v>9.4799999999999995E-2</v>
      </c>
      <c r="W29" t="s">
        <v>153</v>
      </c>
      <c r="X29" t="s">
        <v>148</v>
      </c>
    </row>
    <row r="30" spans="4:24">
      <c r="D30" t="s">
        <v>0</v>
      </c>
      <c r="E30">
        <v>53803573</v>
      </c>
      <c r="F30">
        <v>53803574</v>
      </c>
      <c r="G30" t="s">
        <v>126</v>
      </c>
      <c r="H30">
        <v>28443625</v>
      </c>
      <c r="I30" t="s">
        <v>142</v>
      </c>
      <c r="J30" s="1">
        <v>42851</v>
      </c>
      <c r="K30" t="s">
        <v>83</v>
      </c>
      <c r="L30" t="s">
        <v>143</v>
      </c>
      <c r="M30" t="s">
        <v>150</v>
      </c>
      <c r="N30" s="3" t="s">
        <v>151</v>
      </c>
      <c r="O30" t="s">
        <v>152</v>
      </c>
      <c r="P30" t="s">
        <v>8</v>
      </c>
      <c r="Q30" t="s">
        <v>9</v>
      </c>
      <c r="R30" t="s">
        <v>132</v>
      </c>
      <c r="S30">
        <v>0.40279999999999999</v>
      </c>
      <c r="T30" s="2">
        <v>7.9999999999999994E-39</v>
      </c>
      <c r="V30">
        <v>9.3600000000000003E-2</v>
      </c>
      <c r="W30" t="s">
        <v>154</v>
      </c>
      <c r="X30" t="s">
        <v>148</v>
      </c>
    </row>
    <row r="31" spans="4:24">
      <c r="D31" t="s">
        <v>0</v>
      </c>
      <c r="E31">
        <v>53803573</v>
      </c>
      <c r="F31">
        <v>53803574</v>
      </c>
      <c r="G31" t="s">
        <v>126</v>
      </c>
      <c r="H31">
        <v>28443625</v>
      </c>
      <c r="I31" t="s">
        <v>142</v>
      </c>
      <c r="J31" s="1">
        <v>42851</v>
      </c>
      <c r="K31" t="s">
        <v>83</v>
      </c>
      <c r="L31" t="s">
        <v>143</v>
      </c>
      <c r="M31" t="s">
        <v>150</v>
      </c>
      <c r="N31" s="3" t="s">
        <v>151</v>
      </c>
      <c r="O31" t="s">
        <v>152</v>
      </c>
      <c r="P31" t="s">
        <v>8</v>
      </c>
      <c r="Q31" t="s">
        <v>9</v>
      </c>
      <c r="R31" t="s">
        <v>132</v>
      </c>
      <c r="S31">
        <v>0.40279999999999999</v>
      </c>
      <c r="T31" s="2">
        <v>4.0000000000000002E-22</v>
      </c>
      <c r="U31" t="s">
        <v>147</v>
      </c>
      <c r="V31">
        <v>9.3799999999999994E-2</v>
      </c>
      <c r="W31" t="s">
        <v>155</v>
      </c>
      <c r="X31" t="s">
        <v>148</v>
      </c>
    </row>
    <row r="32" spans="4:24">
      <c r="D32" t="s">
        <v>0</v>
      </c>
      <c r="E32">
        <v>53803573</v>
      </c>
      <c r="F32">
        <v>53803574</v>
      </c>
      <c r="G32" t="s">
        <v>126</v>
      </c>
      <c r="H32">
        <v>28443625</v>
      </c>
      <c r="I32" t="s">
        <v>142</v>
      </c>
      <c r="J32" s="1">
        <v>42851</v>
      </c>
      <c r="K32" t="s">
        <v>83</v>
      </c>
      <c r="L32" t="s">
        <v>143</v>
      </c>
      <c r="M32" t="s">
        <v>156</v>
      </c>
      <c r="N32" s="3" t="s">
        <v>157</v>
      </c>
      <c r="O32" t="s">
        <v>158</v>
      </c>
      <c r="P32" t="s">
        <v>8</v>
      </c>
      <c r="Q32" t="s">
        <v>9</v>
      </c>
      <c r="R32" t="s">
        <v>132</v>
      </c>
      <c r="S32">
        <v>0.40279999999999999</v>
      </c>
      <c r="T32" s="2">
        <v>3.9999999999999998E-44</v>
      </c>
      <c r="U32" t="s">
        <v>147</v>
      </c>
      <c r="V32">
        <v>6.8500000000000005E-2</v>
      </c>
      <c r="W32" t="s">
        <v>159</v>
      </c>
      <c r="X32" t="s">
        <v>148</v>
      </c>
    </row>
    <row r="33" spans="4:24">
      <c r="D33" t="s">
        <v>0</v>
      </c>
      <c r="E33">
        <v>53803573</v>
      </c>
      <c r="F33">
        <v>53803574</v>
      </c>
      <c r="G33" t="s">
        <v>126</v>
      </c>
      <c r="H33">
        <v>28443625</v>
      </c>
      <c r="I33" t="s">
        <v>142</v>
      </c>
      <c r="J33" s="1">
        <v>42851</v>
      </c>
      <c r="K33" t="s">
        <v>83</v>
      </c>
      <c r="L33" t="s">
        <v>143</v>
      </c>
      <c r="M33" t="s">
        <v>156</v>
      </c>
      <c r="N33" s="3" t="s">
        <v>157</v>
      </c>
      <c r="O33" t="s">
        <v>158</v>
      </c>
      <c r="P33" t="s">
        <v>8</v>
      </c>
      <c r="Q33" t="s">
        <v>9</v>
      </c>
      <c r="R33" t="s">
        <v>132</v>
      </c>
      <c r="S33">
        <v>0.40279999999999999</v>
      </c>
      <c r="T33" s="2">
        <v>3.0000000000000001E-45</v>
      </c>
      <c r="U33" t="s">
        <v>149</v>
      </c>
      <c r="V33">
        <v>7.7100000000000002E-2</v>
      </c>
      <c r="W33" t="s">
        <v>160</v>
      </c>
      <c r="X33" t="s">
        <v>148</v>
      </c>
    </row>
    <row r="34" spans="4:24">
      <c r="D34" t="s">
        <v>0</v>
      </c>
      <c r="E34">
        <v>53803573</v>
      </c>
      <c r="F34">
        <v>53803574</v>
      </c>
      <c r="G34" t="s">
        <v>126</v>
      </c>
      <c r="H34">
        <v>28443625</v>
      </c>
      <c r="I34" t="s">
        <v>142</v>
      </c>
      <c r="J34" s="1">
        <v>42851</v>
      </c>
      <c r="K34" t="s">
        <v>83</v>
      </c>
      <c r="L34" t="s">
        <v>143</v>
      </c>
      <c r="M34" t="s">
        <v>156</v>
      </c>
      <c r="N34" s="3" t="s">
        <v>157</v>
      </c>
      <c r="O34" t="s">
        <v>158</v>
      </c>
      <c r="P34" t="s">
        <v>8</v>
      </c>
      <c r="Q34" t="s">
        <v>9</v>
      </c>
      <c r="R34" t="s">
        <v>132</v>
      </c>
      <c r="S34">
        <v>0.40279999999999999</v>
      </c>
      <c r="T34" s="2">
        <v>1E-79</v>
      </c>
      <c r="V34">
        <v>7.1999999999999995E-2</v>
      </c>
      <c r="W34" t="s">
        <v>161</v>
      </c>
      <c r="X34" t="s">
        <v>148</v>
      </c>
    </row>
    <row r="35" spans="4:24">
      <c r="D35" t="s">
        <v>0</v>
      </c>
      <c r="E35">
        <v>53803573</v>
      </c>
      <c r="F35">
        <v>53803574</v>
      </c>
      <c r="G35" t="s">
        <v>126</v>
      </c>
      <c r="H35">
        <v>28443625</v>
      </c>
      <c r="I35" t="s">
        <v>142</v>
      </c>
      <c r="J35" s="1">
        <v>42851</v>
      </c>
      <c r="K35" t="s">
        <v>83</v>
      </c>
      <c r="L35" t="s">
        <v>143</v>
      </c>
      <c r="M35" t="s">
        <v>162</v>
      </c>
      <c r="N35" s="3" t="s">
        <v>145</v>
      </c>
      <c r="O35" t="s">
        <v>146</v>
      </c>
      <c r="P35" t="s">
        <v>8</v>
      </c>
      <c r="Q35" t="s">
        <v>9</v>
      </c>
      <c r="R35" t="s">
        <v>132</v>
      </c>
      <c r="S35">
        <v>0.40279999999999999</v>
      </c>
      <c r="T35" s="2">
        <v>7.0000000000000001E-65</v>
      </c>
      <c r="U35" t="s">
        <v>149</v>
      </c>
      <c r="V35">
        <v>8.0600000000000005E-2</v>
      </c>
      <c r="W35" t="s">
        <v>163</v>
      </c>
      <c r="X35" t="s">
        <v>148</v>
      </c>
    </row>
    <row r="36" spans="4:24">
      <c r="D36" t="s">
        <v>0</v>
      </c>
      <c r="E36">
        <v>53803573</v>
      </c>
      <c r="F36">
        <v>53803574</v>
      </c>
      <c r="G36" t="s">
        <v>126</v>
      </c>
      <c r="H36">
        <v>28443625</v>
      </c>
      <c r="I36" t="s">
        <v>142</v>
      </c>
      <c r="J36" s="1">
        <v>42851</v>
      </c>
      <c r="K36" t="s">
        <v>83</v>
      </c>
      <c r="L36" t="s">
        <v>143</v>
      </c>
      <c r="M36" t="s">
        <v>162</v>
      </c>
      <c r="N36" s="3" t="s">
        <v>145</v>
      </c>
      <c r="O36" t="s">
        <v>146</v>
      </c>
      <c r="P36" t="s">
        <v>8</v>
      </c>
      <c r="Q36" t="s">
        <v>9</v>
      </c>
      <c r="R36" t="s">
        <v>132</v>
      </c>
      <c r="S36">
        <v>0.40279999999999999</v>
      </c>
      <c r="T36" s="2">
        <v>5.0000000000000001E-59</v>
      </c>
      <c r="U36" t="s">
        <v>147</v>
      </c>
      <c r="V36">
        <v>7.0699999999999999E-2</v>
      </c>
      <c r="W36" t="s">
        <v>164</v>
      </c>
      <c r="X36" t="s">
        <v>148</v>
      </c>
    </row>
    <row r="37" spans="4:24">
      <c r="D37" t="s">
        <v>0</v>
      </c>
      <c r="E37">
        <v>53803573</v>
      </c>
      <c r="F37">
        <v>53803574</v>
      </c>
      <c r="G37" t="s">
        <v>126</v>
      </c>
      <c r="H37">
        <v>28443625</v>
      </c>
      <c r="I37" t="s">
        <v>142</v>
      </c>
      <c r="J37" s="1">
        <v>42851</v>
      </c>
      <c r="K37" t="s">
        <v>83</v>
      </c>
      <c r="L37" t="s">
        <v>143</v>
      </c>
      <c r="M37" t="s">
        <v>162</v>
      </c>
      <c r="N37" s="3" t="s">
        <v>145</v>
      </c>
      <c r="O37" t="s">
        <v>146</v>
      </c>
      <c r="P37" t="s">
        <v>8</v>
      </c>
      <c r="Q37" t="s">
        <v>9</v>
      </c>
      <c r="R37" t="s">
        <v>132</v>
      </c>
      <c r="S37">
        <v>0.40279999999999999</v>
      </c>
      <c r="T37" s="5">
        <v>2.9999999999999999E-110</v>
      </c>
      <c r="V37">
        <v>7.4999999999999997E-2</v>
      </c>
      <c r="W37" t="s">
        <v>165</v>
      </c>
      <c r="X37" t="s">
        <v>148</v>
      </c>
    </row>
    <row r="38" spans="4:24">
      <c r="D38" t="s">
        <v>0</v>
      </c>
      <c r="E38">
        <v>53803573</v>
      </c>
      <c r="F38">
        <v>53803574</v>
      </c>
      <c r="G38" t="s">
        <v>126</v>
      </c>
      <c r="H38">
        <v>27286809</v>
      </c>
      <c r="I38" t="s">
        <v>166</v>
      </c>
      <c r="J38" s="1">
        <v>42531</v>
      </c>
      <c r="K38" t="s">
        <v>167</v>
      </c>
      <c r="L38" t="s">
        <v>168</v>
      </c>
      <c r="M38" t="s">
        <v>169</v>
      </c>
      <c r="N38" t="s">
        <v>170</v>
      </c>
      <c r="O38" t="s">
        <v>171</v>
      </c>
      <c r="P38" t="s">
        <v>8</v>
      </c>
      <c r="Q38" t="s">
        <v>9</v>
      </c>
      <c r="R38" t="s">
        <v>132</v>
      </c>
      <c r="S38" t="s">
        <v>51</v>
      </c>
      <c r="T38" s="2">
        <v>5.0000000000000001E-9</v>
      </c>
      <c r="X38" t="s">
        <v>172</v>
      </c>
    </row>
    <row r="39" spans="4:24">
      <c r="D39" t="s">
        <v>0</v>
      </c>
      <c r="E39">
        <v>53803573</v>
      </c>
      <c r="F39">
        <v>53803574</v>
      </c>
      <c r="G39" t="s">
        <v>126</v>
      </c>
      <c r="H39">
        <v>27182965</v>
      </c>
      <c r="I39" t="s">
        <v>173</v>
      </c>
      <c r="J39" s="1">
        <v>42506</v>
      </c>
      <c r="K39" t="s">
        <v>3</v>
      </c>
      <c r="L39" t="s">
        <v>174</v>
      </c>
      <c r="M39" t="s">
        <v>175</v>
      </c>
      <c r="N39" t="s">
        <v>176</v>
      </c>
      <c r="O39" t="s">
        <v>171</v>
      </c>
      <c r="P39" t="s">
        <v>8</v>
      </c>
      <c r="Q39" t="s">
        <v>9</v>
      </c>
      <c r="R39" t="s">
        <v>177</v>
      </c>
      <c r="S39" t="s">
        <v>51</v>
      </c>
      <c r="T39" s="2">
        <v>9.9999999999999998E-13</v>
      </c>
      <c r="V39">
        <v>3.1E-2</v>
      </c>
      <c r="W39" t="s">
        <v>178</v>
      </c>
      <c r="X39" t="s">
        <v>179</v>
      </c>
    </row>
    <row r="40" spans="4:24">
      <c r="D40" t="s">
        <v>0</v>
      </c>
      <c r="E40">
        <v>53803573</v>
      </c>
      <c r="F40">
        <v>53803574</v>
      </c>
      <c r="G40" t="s">
        <v>126</v>
      </c>
      <c r="H40">
        <v>26833246</v>
      </c>
      <c r="I40" t="s">
        <v>180</v>
      </c>
      <c r="J40" s="1">
        <v>42401</v>
      </c>
      <c r="K40" t="s">
        <v>83</v>
      </c>
      <c r="L40" t="s">
        <v>181</v>
      </c>
      <c r="M40" t="s">
        <v>182</v>
      </c>
      <c r="N40" s="3" t="s">
        <v>183</v>
      </c>
      <c r="O40" t="s">
        <v>184</v>
      </c>
      <c r="P40" t="s">
        <v>8</v>
      </c>
      <c r="Q40" t="s">
        <v>9</v>
      </c>
      <c r="R40" t="s">
        <v>132</v>
      </c>
      <c r="S40">
        <v>0.41</v>
      </c>
      <c r="T40" s="2">
        <v>2.0000000000000001E-13</v>
      </c>
      <c r="U40" t="s">
        <v>185</v>
      </c>
      <c r="V40">
        <v>5.0999999999999997E-2</v>
      </c>
      <c r="W40" t="s">
        <v>186</v>
      </c>
      <c r="X40" t="s">
        <v>187</v>
      </c>
    </row>
    <row r="41" spans="4:24">
      <c r="D41" t="s">
        <v>0</v>
      </c>
      <c r="E41">
        <v>53803573</v>
      </c>
      <c r="F41">
        <v>53803574</v>
      </c>
      <c r="G41" t="s">
        <v>126</v>
      </c>
      <c r="H41">
        <v>26833246</v>
      </c>
      <c r="I41" t="s">
        <v>180</v>
      </c>
      <c r="J41" s="1">
        <v>42401</v>
      </c>
      <c r="K41" t="s">
        <v>83</v>
      </c>
      <c r="L41" t="s">
        <v>181</v>
      </c>
      <c r="M41" t="s">
        <v>182</v>
      </c>
      <c r="N41" s="3" t="s">
        <v>183</v>
      </c>
      <c r="O41" t="s">
        <v>184</v>
      </c>
      <c r="P41" t="s">
        <v>8</v>
      </c>
      <c r="Q41" t="s">
        <v>9</v>
      </c>
      <c r="R41" t="s">
        <v>132</v>
      </c>
      <c r="S41">
        <v>0.41</v>
      </c>
      <c r="T41" s="2">
        <v>1E-25</v>
      </c>
      <c r="U41" t="s">
        <v>133</v>
      </c>
      <c r="V41">
        <v>5.0999999999999997E-2</v>
      </c>
      <c r="W41" t="s">
        <v>188</v>
      </c>
      <c r="X41" t="s">
        <v>187</v>
      </c>
    </row>
    <row r="42" spans="4:24">
      <c r="D42" t="s">
        <v>0</v>
      </c>
      <c r="E42">
        <v>53803573</v>
      </c>
      <c r="F42">
        <v>53803574</v>
      </c>
      <c r="G42" t="s">
        <v>126</v>
      </c>
      <c r="H42">
        <v>26833246</v>
      </c>
      <c r="I42" t="s">
        <v>180</v>
      </c>
      <c r="J42" s="1">
        <v>42401</v>
      </c>
      <c r="K42" t="s">
        <v>83</v>
      </c>
      <c r="L42" t="s">
        <v>181</v>
      </c>
      <c r="M42" t="s">
        <v>182</v>
      </c>
      <c r="N42" s="3" t="s">
        <v>183</v>
      </c>
      <c r="O42" t="s">
        <v>184</v>
      </c>
      <c r="P42" t="s">
        <v>8</v>
      </c>
      <c r="Q42" t="s">
        <v>9</v>
      </c>
      <c r="R42" t="s">
        <v>132</v>
      </c>
      <c r="S42">
        <v>0.41</v>
      </c>
      <c r="T42" s="2">
        <v>1E-13</v>
      </c>
      <c r="U42" t="s">
        <v>189</v>
      </c>
      <c r="V42">
        <v>5.0999999999999997E-2</v>
      </c>
      <c r="W42" t="s">
        <v>186</v>
      </c>
      <c r="X42" t="s">
        <v>187</v>
      </c>
    </row>
    <row r="43" spans="4:24">
      <c r="D43" t="s">
        <v>0</v>
      </c>
      <c r="E43">
        <v>53803573</v>
      </c>
      <c r="F43">
        <v>53803574</v>
      </c>
      <c r="G43" t="s">
        <v>126</v>
      </c>
      <c r="H43">
        <v>26833246</v>
      </c>
      <c r="I43" t="s">
        <v>180</v>
      </c>
      <c r="J43" s="1">
        <v>42401</v>
      </c>
      <c r="K43" t="s">
        <v>83</v>
      </c>
      <c r="L43" t="s">
        <v>181</v>
      </c>
      <c r="M43" t="s">
        <v>182</v>
      </c>
      <c r="N43" s="3" t="s">
        <v>183</v>
      </c>
      <c r="O43" t="s">
        <v>184</v>
      </c>
      <c r="P43" t="s">
        <v>8</v>
      </c>
      <c r="Q43" t="s">
        <v>9</v>
      </c>
      <c r="R43" t="s">
        <v>132</v>
      </c>
      <c r="S43">
        <v>0.4</v>
      </c>
      <c r="T43" s="2">
        <v>7.0000000000000005E-14</v>
      </c>
      <c r="U43" t="s">
        <v>147</v>
      </c>
      <c r="V43">
        <v>0.05</v>
      </c>
      <c r="W43" t="s">
        <v>190</v>
      </c>
      <c r="X43" t="s">
        <v>187</v>
      </c>
    </row>
    <row r="44" spans="4:24">
      <c r="D44" t="s">
        <v>0</v>
      </c>
      <c r="E44">
        <v>53803573</v>
      </c>
      <c r="F44">
        <v>53803574</v>
      </c>
      <c r="G44" t="s">
        <v>126</v>
      </c>
      <c r="H44">
        <v>26833246</v>
      </c>
      <c r="I44" t="s">
        <v>180</v>
      </c>
      <c r="J44" s="1">
        <v>42401</v>
      </c>
      <c r="K44" t="s">
        <v>83</v>
      </c>
      <c r="L44" t="s">
        <v>181</v>
      </c>
      <c r="M44" t="s">
        <v>182</v>
      </c>
      <c r="N44" s="3" t="s">
        <v>183</v>
      </c>
      <c r="O44" t="s">
        <v>184</v>
      </c>
      <c r="P44" t="s">
        <v>8</v>
      </c>
      <c r="Q44" t="s">
        <v>9</v>
      </c>
      <c r="R44" t="s">
        <v>132</v>
      </c>
      <c r="S44">
        <v>0.4</v>
      </c>
      <c r="T44" s="2">
        <v>4.0000000000000002E-27</v>
      </c>
      <c r="V44">
        <v>5.0999999999999997E-2</v>
      </c>
      <c r="W44" t="s">
        <v>188</v>
      </c>
      <c r="X44" t="s">
        <v>187</v>
      </c>
    </row>
    <row r="45" spans="4:24">
      <c r="D45" t="s">
        <v>0</v>
      </c>
      <c r="E45">
        <v>53803573</v>
      </c>
      <c r="F45">
        <v>53803574</v>
      </c>
      <c r="G45" t="s">
        <v>126</v>
      </c>
      <c r="H45">
        <v>26833246</v>
      </c>
      <c r="I45" t="s">
        <v>180</v>
      </c>
      <c r="J45" s="1">
        <v>42401</v>
      </c>
      <c r="K45" t="s">
        <v>83</v>
      </c>
      <c r="L45" t="s">
        <v>181</v>
      </c>
      <c r="M45" t="s">
        <v>182</v>
      </c>
      <c r="N45" s="3" t="s">
        <v>183</v>
      </c>
      <c r="O45" t="s">
        <v>184</v>
      </c>
      <c r="P45" t="s">
        <v>8</v>
      </c>
      <c r="Q45" t="s">
        <v>9</v>
      </c>
      <c r="R45" t="s">
        <v>132</v>
      </c>
      <c r="S45">
        <v>0.4</v>
      </c>
      <c r="T45" s="2">
        <v>4.0000000000000003E-15</v>
      </c>
      <c r="U45" t="s">
        <v>149</v>
      </c>
      <c r="V45">
        <v>5.0999999999999997E-2</v>
      </c>
      <c r="W45" t="s">
        <v>191</v>
      </c>
      <c r="X45" t="s">
        <v>187</v>
      </c>
    </row>
    <row r="46" spans="4:24">
      <c r="D46" t="s">
        <v>0</v>
      </c>
      <c r="E46">
        <v>53803573</v>
      </c>
      <c r="F46">
        <v>53803574</v>
      </c>
      <c r="G46" t="s">
        <v>126</v>
      </c>
      <c r="H46">
        <v>26604143</v>
      </c>
      <c r="I46" t="s">
        <v>91</v>
      </c>
      <c r="J46" s="1">
        <v>42332</v>
      </c>
      <c r="K46" t="s">
        <v>15</v>
      </c>
      <c r="L46" t="s">
        <v>92</v>
      </c>
      <c r="M46" t="s">
        <v>93</v>
      </c>
      <c r="N46" t="s">
        <v>94</v>
      </c>
      <c r="O46" t="s">
        <v>95</v>
      </c>
      <c r="P46" t="s">
        <v>8</v>
      </c>
      <c r="Q46" t="s">
        <v>51</v>
      </c>
      <c r="R46" t="s">
        <v>132</v>
      </c>
      <c r="S46" t="s">
        <v>51</v>
      </c>
      <c r="T46" s="2">
        <v>4E-14</v>
      </c>
      <c r="X46" t="s">
        <v>97</v>
      </c>
    </row>
    <row r="47" spans="4:24">
      <c r="D47" t="s">
        <v>0</v>
      </c>
      <c r="E47">
        <v>53803573</v>
      </c>
      <c r="F47">
        <v>53803574</v>
      </c>
      <c r="G47" t="s">
        <v>126</v>
      </c>
      <c r="H47">
        <v>26426971</v>
      </c>
      <c r="I47" t="s">
        <v>192</v>
      </c>
      <c r="J47" s="1">
        <v>42278</v>
      </c>
      <c r="K47" t="s">
        <v>193</v>
      </c>
      <c r="L47" t="s">
        <v>194</v>
      </c>
      <c r="M47" t="s">
        <v>5</v>
      </c>
      <c r="N47" t="s">
        <v>195</v>
      </c>
      <c r="O47" t="s">
        <v>171</v>
      </c>
      <c r="P47" t="s">
        <v>8</v>
      </c>
      <c r="Q47" t="s">
        <v>51</v>
      </c>
      <c r="R47" t="s">
        <v>132</v>
      </c>
      <c r="S47">
        <v>0.41528423266998898</v>
      </c>
      <c r="T47" s="5">
        <v>9E-199</v>
      </c>
      <c r="V47">
        <v>8.2156889999999996E-2</v>
      </c>
      <c r="W47" t="s">
        <v>196</v>
      </c>
      <c r="X47" t="s">
        <v>148</v>
      </c>
    </row>
    <row r="48" spans="4:24">
      <c r="D48" t="s">
        <v>0</v>
      </c>
      <c r="E48">
        <v>53803573</v>
      </c>
      <c r="F48">
        <v>53803574</v>
      </c>
      <c r="G48" t="s">
        <v>126</v>
      </c>
      <c r="H48">
        <v>25953783</v>
      </c>
      <c r="I48" t="s">
        <v>197</v>
      </c>
      <c r="J48" s="1">
        <v>42131</v>
      </c>
      <c r="K48" t="s">
        <v>198</v>
      </c>
      <c r="L48" t="s">
        <v>199</v>
      </c>
      <c r="M48" t="s">
        <v>200</v>
      </c>
      <c r="N48" t="s">
        <v>201</v>
      </c>
      <c r="O48" t="s">
        <v>202</v>
      </c>
      <c r="P48" t="s">
        <v>8</v>
      </c>
      <c r="Q48" t="s">
        <v>9</v>
      </c>
      <c r="R48" t="s">
        <v>132</v>
      </c>
      <c r="S48">
        <v>0.40200000000000002</v>
      </c>
      <c r="T48" s="2">
        <v>1E-26</v>
      </c>
      <c r="X48" t="s">
        <v>203</v>
      </c>
    </row>
    <row r="49" spans="4:24">
      <c r="D49" t="s">
        <v>0</v>
      </c>
      <c r="E49">
        <v>53803573</v>
      </c>
      <c r="F49">
        <v>53803574</v>
      </c>
      <c r="G49" t="s">
        <v>126</v>
      </c>
      <c r="H49">
        <v>25953783</v>
      </c>
      <c r="I49" t="s">
        <v>197</v>
      </c>
      <c r="J49" s="1">
        <v>42131</v>
      </c>
      <c r="K49" t="s">
        <v>198</v>
      </c>
      <c r="L49" t="s">
        <v>199</v>
      </c>
      <c r="M49" t="s">
        <v>5</v>
      </c>
      <c r="N49" t="s">
        <v>201</v>
      </c>
      <c r="O49" t="s">
        <v>202</v>
      </c>
      <c r="P49" t="s">
        <v>8</v>
      </c>
      <c r="Q49" t="s">
        <v>9</v>
      </c>
      <c r="R49" t="s">
        <v>132</v>
      </c>
      <c r="S49">
        <v>0.40200000000000002</v>
      </c>
      <c r="T49" s="2">
        <v>2E-16</v>
      </c>
      <c r="U49" t="s">
        <v>204</v>
      </c>
      <c r="V49">
        <v>1.2E-2</v>
      </c>
      <c r="W49" t="s">
        <v>205</v>
      </c>
      <c r="X49" t="s">
        <v>203</v>
      </c>
    </row>
    <row r="50" spans="4:24">
      <c r="D50" t="s">
        <v>0</v>
      </c>
      <c r="E50">
        <v>53803573</v>
      </c>
      <c r="F50">
        <v>53803574</v>
      </c>
      <c r="G50" t="s">
        <v>126</v>
      </c>
      <c r="H50">
        <v>25953783</v>
      </c>
      <c r="I50" t="s">
        <v>197</v>
      </c>
      <c r="J50" s="1">
        <v>42131</v>
      </c>
      <c r="K50" t="s">
        <v>198</v>
      </c>
      <c r="L50" t="s">
        <v>199</v>
      </c>
      <c r="M50" t="s">
        <v>5</v>
      </c>
      <c r="N50" t="s">
        <v>201</v>
      </c>
      <c r="O50" t="s">
        <v>202</v>
      </c>
      <c r="P50" t="s">
        <v>8</v>
      </c>
      <c r="Q50" t="s">
        <v>9</v>
      </c>
      <c r="R50" t="s">
        <v>132</v>
      </c>
      <c r="S50">
        <v>0.40200000000000002</v>
      </c>
      <c r="T50" s="2">
        <v>1E-26</v>
      </c>
      <c r="U50" t="s">
        <v>206</v>
      </c>
      <c r="X50" t="s">
        <v>203</v>
      </c>
    </row>
    <row r="51" spans="4:24">
      <c r="D51" t="s">
        <v>0</v>
      </c>
      <c r="E51">
        <v>53803573</v>
      </c>
      <c r="F51">
        <v>53803574</v>
      </c>
      <c r="G51" t="s">
        <v>126</v>
      </c>
      <c r="H51">
        <v>25673413</v>
      </c>
      <c r="I51" t="s">
        <v>207</v>
      </c>
      <c r="J51" s="1">
        <v>42047</v>
      </c>
      <c r="K51" t="s">
        <v>25</v>
      </c>
      <c r="L51" t="s">
        <v>208</v>
      </c>
      <c r="M51" t="s">
        <v>5</v>
      </c>
      <c r="N51" t="s">
        <v>209</v>
      </c>
      <c r="O51" s="3" t="s">
        <v>210</v>
      </c>
      <c r="P51" t="s">
        <v>8</v>
      </c>
      <c r="Q51" t="s">
        <v>9</v>
      </c>
      <c r="R51" t="s">
        <v>132</v>
      </c>
      <c r="S51">
        <v>0.41799999999999998</v>
      </c>
      <c r="T51" s="2">
        <v>9.999999999999999E-94</v>
      </c>
      <c r="U51" t="s">
        <v>33</v>
      </c>
      <c r="V51">
        <v>8.4000000000000005E-2</v>
      </c>
      <c r="W51" t="s">
        <v>211</v>
      </c>
      <c r="X51" t="s">
        <v>212</v>
      </c>
    </row>
    <row r="52" spans="4:24">
      <c r="D52" t="s">
        <v>0</v>
      </c>
      <c r="E52">
        <v>53803573</v>
      </c>
      <c r="F52">
        <v>53803574</v>
      </c>
      <c r="G52" t="s">
        <v>126</v>
      </c>
      <c r="H52">
        <v>25673413</v>
      </c>
      <c r="I52" t="s">
        <v>207</v>
      </c>
      <c r="J52" s="1">
        <v>42047</v>
      </c>
      <c r="K52" t="s">
        <v>25</v>
      </c>
      <c r="L52" t="s">
        <v>208</v>
      </c>
      <c r="M52" t="s">
        <v>5</v>
      </c>
      <c r="N52" t="s">
        <v>209</v>
      </c>
      <c r="O52" s="3" t="s">
        <v>210</v>
      </c>
      <c r="P52" t="s">
        <v>8</v>
      </c>
      <c r="Q52" t="s">
        <v>9</v>
      </c>
      <c r="R52" t="s">
        <v>132</v>
      </c>
      <c r="S52">
        <v>0.41499999999999998</v>
      </c>
      <c r="T52" s="5">
        <v>8.0000000000000003E-153</v>
      </c>
      <c r="U52" t="s">
        <v>30</v>
      </c>
      <c r="V52">
        <v>8.2000000000000003E-2</v>
      </c>
      <c r="W52" t="s">
        <v>213</v>
      </c>
      <c r="X52" t="s">
        <v>212</v>
      </c>
    </row>
    <row r="53" spans="4:24">
      <c r="D53" t="s">
        <v>0</v>
      </c>
      <c r="E53">
        <v>53803573</v>
      </c>
      <c r="F53">
        <v>53803574</v>
      </c>
      <c r="G53" t="s">
        <v>126</v>
      </c>
      <c r="H53">
        <v>25673413</v>
      </c>
      <c r="I53" t="s">
        <v>207</v>
      </c>
      <c r="J53" s="1">
        <v>42047</v>
      </c>
      <c r="K53" t="s">
        <v>25</v>
      </c>
      <c r="L53" t="s">
        <v>208</v>
      </c>
      <c r="M53" t="s">
        <v>5</v>
      </c>
      <c r="N53" t="s">
        <v>209</v>
      </c>
      <c r="O53" s="3" t="s">
        <v>210</v>
      </c>
      <c r="P53" t="s">
        <v>8</v>
      </c>
      <c r="Q53" t="s">
        <v>9</v>
      </c>
      <c r="R53" t="s">
        <v>132</v>
      </c>
      <c r="S53">
        <v>0.41299999999999998</v>
      </c>
      <c r="T53" s="2">
        <v>4.0000000000000001E-84</v>
      </c>
      <c r="U53" t="s">
        <v>35</v>
      </c>
      <c r="V53">
        <v>7.9000000000000001E-2</v>
      </c>
      <c r="W53" t="s">
        <v>214</v>
      </c>
      <c r="X53" t="s">
        <v>212</v>
      </c>
    </row>
    <row r="54" spans="4:24">
      <c r="D54" t="s">
        <v>0</v>
      </c>
      <c r="E54">
        <v>53803573</v>
      </c>
      <c r="F54">
        <v>53803574</v>
      </c>
      <c r="G54" t="s">
        <v>126</v>
      </c>
      <c r="H54">
        <v>25673413</v>
      </c>
      <c r="I54" t="s">
        <v>207</v>
      </c>
      <c r="J54" s="1">
        <v>42047</v>
      </c>
      <c r="K54" t="s">
        <v>25</v>
      </c>
      <c r="L54" t="s">
        <v>208</v>
      </c>
      <c r="M54" t="s">
        <v>5</v>
      </c>
      <c r="N54" t="s">
        <v>209</v>
      </c>
      <c r="O54" s="3" t="s">
        <v>210</v>
      </c>
      <c r="P54" t="s">
        <v>8</v>
      </c>
      <c r="Q54" t="s">
        <v>9</v>
      </c>
      <c r="R54" t="s">
        <v>132</v>
      </c>
      <c r="S54">
        <v>0.40899999999999997</v>
      </c>
      <c r="T54" s="2">
        <v>1E-156</v>
      </c>
      <c r="V54">
        <v>8.1000000000000003E-2</v>
      </c>
      <c r="W54" t="s">
        <v>140</v>
      </c>
      <c r="X54" t="s">
        <v>212</v>
      </c>
    </row>
    <row r="55" spans="4:24">
      <c r="D55" t="s">
        <v>0</v>
      </c>
      <c r="E55">
        <v>53803573</v>
      </c>
      <c r="F55">
        <v>53803574</v>
      </c>
      <c r="G55" t="s">
        <v>126</v>
      </c>
      <c r="H55">
        <v>25673412</v>
      </c>
      <c r="I55" t="s">
        <v>24</v>
      </c>
      <c r="J55" s="1">
        <v>42047</v>
      </c>
      <c r="K55" t="s">
        <v>25</v>
      </c>
      <c r="L55" t="s">
        <v>26</v>
      </c>
      <c r="M55" t="s">
        <v>215</v>
      </c>
      <c r="N55" t="s">
        <v>28</v>
      </c>
      <c r="O55" s="3" t="s">
        <v>29</v>
      </c>
      <c r="P55" t="s">
        <v>8</v>
      </c>
      <c r="Q55" t="s">
        <v>9</v>
      </c>
      <c r="R55" t="s">
        <v>132</v>
      </c>
      <c r="S55">
        <v>0.41510000000000002</v>
      </c>
      <c r="T55" s="2">
        <v>8.0000000000000002E-59</v>
      </c>
      <c r="U55" t="s">
        <v>33</v>
      </c>
      <c r="V55">
        <v>7.6700000000000004E-2</v>
      </c>
      <c r="W55" t="s">
        <v>216</v>
      </c>
      <c r="X55" t="s">
        <v>32</v>
      </c>
    </row>
    <row r="56" spans="4:24">
      <c r="D56" t="s">
        <v>0</v>
      </c>
      <c r="E56">
        <v>53803573</v>
      </c>
      <c r="F56">
        <v>53803574</v>
      </c>
      <c r="G56" t="s">
        <v>126</v>
      </c>
      <c r="H56">
        <v>25673412</v>
      </c>
      <c r="I56" t="s">
        <v>24</v>
      </c>
      <c r="J56" s="1">
        <v>42047</v>
      </c>
      <c r="K56" t="s">
        <v>25</v>
      </c>
      <c r="L56" t="s">
        <v>26</v>
      </c>
      <c r="M56" t="s">
        <v>215</v>
      </c>
      <c r="N56" t="s">
        <v>28</v>
      </c>
      <c r="O56" s="3" t="s">
        <v>29</v>
      </c>
      <c r="P56" t="s">
        <v>8</v>
      </c>
      <c r="Q56" t="s">
        <v>9</v>
      </c>
      <c r="R56" t="s">
        <v>132</v>
      </c>
      <c r="S56">
        <v>0.41510000000000002</v>
      </c>
      <c r="T56" s="2">
        <v>4.0000000000000002E-101</v>
      </c>
      <c r="U56" t="s">
        <v>30</v>
      </c>
      <c r="V56">
        <v>7.3899999999999993E-2</v>
      </c>
      <c r="W56" t="s">
        <v>217</v>
      </c>
      <c r="X56" t="s">
        <v>32</v>
      </c>
    </row>
    <row r="57" spans="4:24">
      <c r="D57" t="s">
        <v>0</v>
      </c>
      <c r="E57">
        <v>53803573</v>
      </c>
      <c r="F57">
        <v>53803574</v>
      </c>
      <c r="G57" t="s">
        <v>126</v>
      </c>
      <c r="H57">
        <v>25673412</v>
      </c>
      <c r="I57" t="s">
        <v>24</v>
      </c>
      <c r="J57" s="1">
        <v>42047</v>
      </c>
      <c r="K57" t="s">
        <v>25</v>
      </c>
      <c r="L57" t="s">
        <v>26</v>
      </c>
      <c r="M57" t="s">
        <v>215</v>
      </c>
      <c r="N57" t="s">
        <v>28</v>
      </c>
      <c r="O57" s="3" t="s">
        <v>29</v>
      </c>
      <c r="P57" t="s">
        <v>8</v>
      </c>
      <c r="Q57" t="s">
        <v>9</v>
      </c>
      <c r="R57" t="s">
        <v>132</v>
      </c>
      <c r="S57">
        <v>0.41510000000000002</v>
      </c>
      <c r="T57" s="2">
        <v>9.9999999999999995E-58</v>
      </c>
      <c r="U57" t="s">
        <v>35</v>
      </c>
      <c r="V57">
        <v>7.1400000000000005E-2</v>
      </c>
      <c r="W57" t="s">
        <v>218</v>
      </c>
      <c r="X57" t="s">
        <v>32</v>
      </c>
    </row>
    <row r="58" spans="4:24">
      <c r="D58" t="s">
        <v>0</v>
      </c>
      <c r="E58">
        <v>53803573</v>
      </c>
      <c r="F58">
        <v>53803574</v>
      </c>
      <c r="G58" t="s">
        <v>126</v>
      </c>
      <c r="H58">
        <v>25044758</v>
      </c>
      <c r="I58" t="s">
        <v>219</v>
      </c>
      <c r="J58" s="1">
        <v>41841</v>
      </c>
      <c r="K58" t="s">
        <v>220</v>
      </c>
      <c r="L58" t="s">
        <v>221</v>
      </c>
      <c r="M58" t="s">
        <v>222</v>
      </c>
      <c r="N58" t="s">
        <v>223</v>
      </c>
      <c r="O58" t="s">
        <v>224</v>
      </c>
      <c r="P58" t="s">
        <v>8</v>
      </c>
      <c r="Q58" t="s">
        <v>9</v>
      </c>
      <c r="R58" t="s">
        <v>132</v>
      </c>
      <c r="S58">
        <v>0.4</v>
      </c>
      <c r="T58" s="2">
        <v>8.9999999999999999E-10</v>
      </c>
      <c r="V58">
        <v>0.21</v>
      </c>
      <c r="W58" t="s">
        <v>225</v>
      </c>
      <c r="X58" t="s">
        <v>226</v>
      </c>
    </row>
    <row r="59" spans="4:24">
      <c r="D59" t="s">
        <v>0</v>
      </c>
      <c r="E59">
        <v>53803573</v>
      </c>
      <c r="F59">
        <v>53803574</v>
      </c>
      <c r="G59" t="s">
        <v>126</v>
      </c>
      <c r="H59">
        <v>24861553</v>
      </c>
      <c r="I59" t="s">
        <v>227</v>
      </c>
      <c r="J59" s="1">
        <v>41785</v>
      </c>
      <c r="K59" t="s">
        <v>15</v>
      </c>
      <c r="L59" t="s">
        <v>228</v>
      </c>
      <c r="M59" t="s">
        <v>5</v>
      </c>
      <c r="N59" t="s">
        <v>229</v>
      </c>
      <c r="O59" t="s">
        <v>230</v>
      </c>
      <c r="P59" t="s">
        <v>8</v>
      </c>
      <c r="Q59" t="s">
        <v>9</v>
      </c>
      <c r="R59" t="s">
        <v>132</v>
      </c>
      <c r="S59">
        <v>0.15</v>
      </c>
      <c r="T59" s="2">
        <v>7.0000000000000003E-27</v>
      </c>
      <c r="V59">
        <v>7.5600000000000001E-2</v>
      </c>
      <c r="W59" t="s">
        <v>231</v>
      </c>
      <c r="X59" t="s">
        <v>232</v>
      </c>
    </row>
    <row r="60" spans="4:24">
      <c r="D60" t="s">
        <v>0</v>
      </c>
      <c r="E60">
        <v>53803573</v>
      </c>
      <c r="F60">
        <v>53803574</v>
      </c>
      <c r="G60" t="s">
        <v>126</v>
      </c>
      <c r="H60">
        <v>23563607</v>
      </c>
      <c r="I60" t="s">
        <v>2</v>
      </c>
      <c r="J60" s="1">
        <v>41371</v>
      </c>
      <c r="K60" t="s">
        <v>3</v>
      </c>
      <c r="L60" t="s">
        <v>4</v>
      </c>
      <c r="M60" t="s">
        <v>113</v>
      </c>
      <c r="N60" t="s">
        <v>114</v>
      </c>
      <c r="O60" t="s">
        <v>115</v>
      </c>
      <c r="P60" t="s">
        <v>8</v>
      </c>
      <c r="Q60" t="s">
        <v>9</v>
      </c>
      <c r="R60" t="s">
        <v>132</v>
      </c>
      <c r="S60">
        <v>0.41</v>
      </c>
      <c r="T60" s="2">
        <v>1.9999999999999999E-81</v>
      </c>
      <c r="U60" t="s">
        <v>233</v>
      </c>
      <c r="V60">
        <v>1.1399999999999999</v>
      </c>
      <c r="W60" t="s">
        <v>11</v>
      </c>
      <c r="X60" t="s">
        <v>12</v>
      </c>
    </row>
    <row r="61" spans="4:24">
      <c r="D61" t="s">
        <v>0</v>
      </c>
      <c r="E61">
        <v>53803573</v>
      </c>
      <c r="F61">
        <v>53803574</v>
      </c>
      <c r="G61" t="s">
        <v>126</v>
      </c>
      <c r="H61">
        <v>21544081</v>
      </c>
      <c r="I61" t="s">
        <v>234</v>
      </c>
      <c r="J61" s="1">
        <v>40652</v>
      </c>
      <c r="K61" t="s">
        <v>235</v>
      </c>
      <c r="L61" t="s">
        <v>236</v>
      </c>
      <c r="M61" t="s">
        <v>113</v>
      </c>
      <c r="N61" t="s">
        <v>237</v>
      </c>
      <c r="O61" t="s">
        <v>171</v>
      </c>
      <c r="P61" t="s">
        <v>8</v>
      </c>
      <c r="Q61" t="s">
        <v>9</v>
      </c>
      <c r="R61" t="s">
        <v>238</v>
      </c>
      <c r="S61" t="s">
        <v>51</v>
      </c>
      <c r="T61" s="2">
        <v>9.9999999999999995E-8</v>
      </c>
      <c r="V61">
        <v>0.09</v>
      </c>
      <c r="W61" t="s">
        <v>239</v>
      </c>
      <c r="X61" t="s">
        <v>240</v>
      </c>
    </row>
    <row r="62" spans="4:24">
      <c r="D62" t="s">
        <v>0</v>
      </c>
      <c r="E62">
        <v>53803573</v>
      </c>
      <c r="F62">
        <v>53803574</v>
      </c>
      <c r="G62" t="s">
        <v>126</v>
      </c>
      <c r="H62">
        <v>20935630</v>
      </c>
      <c r="I62" t="s">
        <v>241</v>
      </c>
      <c r="J62" s="1">
        <v>40461</v>
      </c>
      <c r="K62" t="s">
        <v>3</v>
      </c>
      <c r="L62" t="s">
        <v>242</v>
      </c>
      <c r="M62" t="s">
        <v>5</v>
      </c>
      <c r="N62" t="s">
        <v>243</v>
      </c>
      <c r="O62" t="s">
        <v>244</v>
      </c>
      <c r="P62" t="s">
        <v>8</v>
      </c>
      <c r="Q62" t="s">
        <v>9</v>
      </c>
      <c r="R62" t="s">
        <v>132</v>
      </c>
      <c r="S62">
        <v>0.42</v>
      </c>
      <c r="T62" s="2">
        <v>5.0000000000000001E-120</v>
      </c>
      <c r="V62">
        <v>0.39</v>
      </c>
      <c r="W62" t="s">
        <v>245</v>
      </c>
      <c r="X62" t="s">
        <v>246</v>
      </c>
    </row>
    <row r="63" spans="4:24">
      <c r="D63" t="s">
        <v>0</v>
      </c>
      <c r="E63">
        <v>53803573</v>
      </c>
      <c r="F63">
        <v>53803574</v>
      </c>
      <c r="G63" t="s">
        <v>126</v>
      </c>
      <c r="H63">
        <v>20421936</v>
      </c>
      <c r="I63" t="s">
        <v>247</v>
      </c>
      <c r="J63" s="1">
        <v>40290</v>
      </c>
      <c r="K63" t="s">
        <v>193</v>
      </c>
      <c r="L63" t="s">
        <v>248</v>
      </c>
      <c r="M63" t="s">
        <v>57</v>
      </c>
      <c r="N63" t="s">
        <v>249</v>
      </c>
      <c r="O63" t="s">
        <v>250</v>
      </c>
      <c r="P63" t="s">
        <v>8</v>
      </c>
      <c r="Q63" t="s">
        <v>9</v>
      </c>
      <c r="R63" t="s">
        <v>132</v>
      </c>
      <c r="S63" t="s">
        <v>51</v>
      </c>
      <c r="T63" s="2">
        <v>5.0000000000000004E-19</v>
      </c>
      <c r="V63">
        <v>1.37</v>
      </c>
      <c r="W63" t="s">
        <v>251</v>
      </c>
      <c r="X63" t="s">
        <v>252</v>
      </c>
    </row>
    <row r="64" spans="4:24">
      <c r="D64" t="s">
        <v>0</v>
      </c>
      <c r="E64">
        <v>53803573</v>
      </c>
      <c r="F64">
        <v>53803574</v>
      </c>
      <c r="G64" t="s">
        <v>126</v>
      </c>
      <c r="H64">
        <v>19557197</v>
      </c>
      <c r="I64" t="s">
        <v>253</v>
      </c>
      <c r="J64" s="1">
        <v>39990</v>
      </c>
      <c r="K64" t="s">
        <v>193</v>
      </c>
      <c r="L64" t="s">
        <v>254</v>
      </c>
      <c r="M64" t="s">
        <v>215</v>
      </c>
      <c r="N64" t="s">
        <v>255</v>
      </c>
      <c r="O64" t="s">
        <v>256</v>
      </c>
      <c r="P64" t="s">
        <v>8</v>
      </c>
      <c r="Q64" t="s">
        <v>9</v>
      </c>
      <c r="R64" t="s">
        <v>177</v>
      </c>
      <c r="S64" t="s">
        <v>51</v>
      </c>
      <c r="T64" s="2">
        <v>5.0000000000000004E-19</v>
      </c>
      <c r="X64" t="s">
        <v>257</v>
      </c>
    </row>
    <row r="65" spans="4:24">
      <c r="D65" t="s">
        <v>0</v>
      </c>
      <c r="E65">
        <v>53809246</v>
      </c>
      <c r="F65">
        <v>53809247</v>
      </c>
      <c r="G65" t="s">
        <v>13</v>
      </c>
      <c r="H65">
        <v>25673412</v>
      </c>
      <c r="I65" t="s">
        <v>24</v>
      </c>
      <c r="J65" s="1">
        <v>42047</v>
      </c>
      <c r="K65" t="s">
        <v>25</v>
      </c>
      <c r="L65" t="s">
        <v>26</v>
      </c>
      <c r="M65" t="s">
        <v>27</v>
      </c>
      <c r="N65" t="s">
        <v>28</v>
      </c>
      <c r="O65" s="3" t="s">
        <v>29</v>
      </c>
      <c r="P65" t="s">
        <v>8</v>
      </c>
      <c r="Q65" t="s">
        <v>9</v>
      </c>
      <c r="R65" t="s">
        <v>20</v>
      </c>
      <c r="S65">
        <v>0.43280000000000002</v>
      </c>
      <c r="T65" s="2">
        <v>9.9999999999999996E-39</v>
      </c>
      <c r="U65" t="s">
        <v>30</v>
      </c>
      <c r="V65">
        <v>4.3200000000000002E-2</v>
      </c>
      <c r="W65" t="s">
        <v>31</v>
      </c>
      <c r="X65" t="s">
        <v>32</v>
      </c>
    </row>
    <row r="66" spans="4:24">
      <c r="D66" t="s">
        <v>0</v>
      </c>
      <c r="E66">
        <v>53809246</v>
      </c>
      <c r="F66">
        <v>53809247</v>
      </c>
      <c r="G66" t="s">
        <v>13</v>
      </c>
      <c r="H66">
        <v>25673412</v>
      </c>
      <c r="I66" t="s">
        <v>24</v>
      </c>
      <c r="J66" s="1">
        <v>42047</v>
      </c>
      <c r="K66" t="s">
        <v>25</v>
      </c>
      <c r="L66" t="s">
        <v>26</v>
      </c>
      <c r="M66" t="s">
        <v>27</v>
      </c>
      <c r="N66" t="s">
        <v>28</v>
      </c>
      <c r="O66" s="3" t="s">
        <v>29</v>
      </c>
      <c r="P66" t="s">
        <v>8</v>
      </c>
      <c r="Q66" t="s">
        <v>9</v>
      </c>
      <c r="R66" t="s">
        <v>20</v>
      </c>
      <c r="S66">
        <v>0.43280000000000002</v>
      </c>
      <c r="T66" s="2">
        <v>9.9999999999999996E-24</v>
      </c>
      <c r="U66" t="s">
        <v>33</v>
      </c>
      <c r="V66">
        <v>4.8399999999999999E-2</v>
      </c>
      <c r="W66" t="s">
        <v>34</v>
      </c>
      <c r="X66" t="s">
        <v>32</v>
      </c>
    </row>
    <row r="67" spans="4:24">
      <c r="D67" t="s">
        <v>0</v>
      </c>
      <c r="E67">
        <v>53809246</v>
      </c>
      <c r="F67">
        <v>53809247</v>
      </c>
      <c r="G67" t="s">
        <v>13</v>
      </c>
      <c r="H67">
        <v>25673412</v>
      </c>
      <c r="I67" t="s">
        <v>24</v>
      </c>
      <c r="J67" s="1">
        <v>42047</v>
      </c>
      <c r="K67" t="s">
        <v>25</v>
      </c>
      <c r="L67" t="s">
        <v>26</v>
      </c>
      <c r="M67" t="s">
        <v>27</v>
      </c>
      <c r="N67" t="s">
        <v>28</v>
      </c>
      <c r="O67" s="3" t="s">
        <v>29</v>
      </c>
      <c r="P67" t="s">
        <v>8</v>
      </c>
      <c r="Q67" t="s">
        <v>9</v>
      </c>
      <c r="R67" t="s">
        <v>20</v>
      </c>
      <c r="S67">
        <v>0.43280000000000002</v>
      </c>
      <c r="T67" s="2">
        <v>1.0000000000000001E-17</v>
      </c>
      <c r="U67" t="s">
        <v>35</v>
      </c>
      <c r="V67">
        <v>3.8399999999999997E-2</v>
      </c>
      <c r="W67" t="s">
        <v>36</v>
      </c>
      <c r="X67" t="s">
        <v>32</v>
      </c>
    </row>
    <row r="68" spans="4:24">
      <c r="D68" t="s">
        <v>0</v>
      </c>
      <c r="E68">
        <v>53809246</v>
      </c>
      <c r="F68">
        <v>53809247</v>
      </c>
      <c r="G68" t="s">
        <v>13</v>
      </c>
      <c r="H68">
        <v>24097068</v>
      </c>
      <c r="I68" t="s">
        <v>37</v>
      </c>
      <c r="J68" s="1">
        <v>41553</v>
      </c>
      <c r="K68" t="s">
        <v>3</v>
      </c>
      <c r="L68" t="s">
        <v>38</v>
      </c>
      <c r="M68" t="s">
        <v>39</v>
      </c>
      <c r="N68" t="s">
        <v>40</v>
      </c>
      <c r="O68" t="s">
        <v>41</v>
      </c>
      <c r="P68" t="s">
        <v>8</v>
      </c>
      <c r="Q68" t="s">
        <v>9</v>
      </c>
      <c r="R68" t="s">
        <v>20</v>
      </c>
      <c r="S68">
        <v>0.43</v>
      </c>
      <c r="T68" s="2">
        <v>2.9999999999999997E-8</v>
      </c>
      <c r="V68">
        <v>2.1000000000000001E-2</v>
      </c>
      <c r="W68" t="s">
        <v>42</v>
      </c>
      <c r="X68" t="s">
        <v>43</v>
      </c>
    </row>
    <row r="69" spans="4:24">
      <c r="D69" t="s">
        <v>0</v>
      </c>
      <c r="E69">
        <v>53809246</v>
      </c>
      <c r="F69">
        <v>53809247</v>
      </c>
      <c r="G69" t="s">
        <v>13</v>
      </c>
      <c r="H69">
        <v>24097068</v>
      </c>
      <c r="I69" t="s">
        <v>37</v>
      </c>
      <c r="J69" s="1">
        <v>41553</v>
      </c>
      <c r="K69" t="s">
        <v>3</v>
      </c>
      <c r="L69" t="s">
        <v>38</v>
      </c>
      <c r="M69" t="s">
        <v>44</v>
      </c>
      <c r="N69" t="s">
        <v>40</v>
      </c>
      <c r="O69" t="s">
        <v>41</v>
      </c>
      <c r="P69" t="s">
        <v>8</v>
      </c>
      <c r="Q69" t="s">
        <v>9</v>
      </c>
      <c r="R69" t="s">
        <v>20</v>
      </c>
      <c r="S69">
        <v>0.43</v>
      </c>
      <c r="T69" s="2">
        <v>6.9999999999999998E-9</v>
      </c>
      <c r="V69">
        <v>0.02</v>
      </c>
      <c r="W69" t="s">
        <v>45</v>
      </c>
      <c r="X69" t="s">
        <v>43</v>
      </c>
    </row>
    <row r="70" spans="4:24">
      <c r="D70" t="s">
        <v>0</v>
      </c>
      <c r="E70">
        <v>53809246</v>
      </c>
      <c r="F70">
        <v>53809247</v>
      </c>
      <c r="G70" t="s">
        <v>13</v>
      </c>
      <c r="H70">
        <v>18454148</v>
      </c>
      <c r="I70" t="s">
        <v>46</v>
      </c>
      <c r="J70" s="1">
        <v>39572</v>
      </c>
      <c r="K70" t="s">
        <v>3</v>
      </c>
      <c r="L70" t="s">
        <v>47</v>
      </c>
      <c r="M70" t="s">
        <v>5</v>
      </c>
      <c r="N70" t="s">
        <v>48</v>
      </c>
      <c r="O70" t="s">
        <v>49</v>
      </c>
      <c r="P70" t="s">
        <v>8</v>
      </c>
      <c r="Q70" t="s">
        <v>9</v>
      </c>
      <c r="R70" t="s">
        <v>50</v>
      </c>
      <c r="S70" t="s">
        <v>51</v>
      </c>
      <c r="T70" s="2">
        <v>4.0000000000000001E-8</v>
      </c>
      <c r="V70">
        <v>0.06</v>
      </c>
      <c r="W70" t="s">
        <v>52</v>
      </c>
      <c r="X70" t="s">
        <v>53</v>
      </c>
    </row>
    <row r="71" spans="4:24">
      <c r="D71" t="s">
        <v>0</v>
      </c>
      <c r="E71">
        <v>53809246</v>
      </c>
      <c r="F71">
        <v>53809247</v>
      </c>
      <c r="G71" t="s">
        <v>13</v>
      </c>
      <c r="H71">
        <v>18159244</v>
      </c>
      <c r="I71" t="s">
        <v>54</v>
      </c>
      <c r="J71" s="1">
        <v>39442</v>
      </c>
      <c r="K71" t="s">
        <v>55</v>
      </c>
      <c r="L71" t="s">
        <v>56</v>
      </c>
      <c r="M71" t="s">
        <v>57</v>
      </c>
      <c r="N71" t="s">
        <v>58</v>
      </c>
      <c r="O71" t="s">
        <v>59</v>
      </c>
      <c r="P71" t="s">
        <v>8</v>
      </c>
      <c r="Q71" t="s">
        <v>9</v>
      </c>
      <c r="R71" t="s">
        <v>60</v>
      </c>
      <c r="S71">
        <v>0.41</v>
      </c>
      <c r="T71" s="2">
        <v>9.9999999999999995E-8</v>
      </c>
      <c r="V71">
        <v>1.66</v>
      </c>
      <c r="W71" t="s">
        <v>61</v>
      </c>
      <c r="X71" t="s">
        <v>62</v>
      </c>
    </row>
    <row r="72" spans="4:24">
      <c r="D72" t="s">
        <v>0</v>
      </c>
      <c r="E72">
        <v>53811787</v>
      </c>
      <c r="F72">
        <v>53811788</v>
      </c>
      <c r="G72" t="s">
        <v>323</v>
      </c>
      <c r="H72">
        <v>24064335</v>
      </c>
      <c r="I72" t="s">
        <v>324</v>
      </c>
      <c r="J72" s="1">
        <v>41555</v>
      </c>
      <c r="K72" t="s">
        <v>15</v>
      </c>
      <c r="L72" t="s">
        <v>325</v>
      </c>
      <c r="M72" t="s">
        <v>5</v>
      </c>
      <c r="N72" t="s">
        <v>326</v>
      </c>
      <c r="O72" t="s">
        <v>327</v>
      </c>
      <c r="P72" t="s">
        <v>8</v>
      </c>
      <c r="Q72" t="s">
        <v>9</v>
      </c>
      <c r="R72" t="s">
        <v>328</v>
      </c>
      <c r="S72" t="s">
        <v>51</v>
      </c>
      <c r="T72" s="2">
        <v>2E-14</v>
      </c>
      <c r="V72">
        <v>0.08</v>
      </c>
      <c r="W72" t="s">
        <v>329</v>
      </c>
      <c r="X72" t="s">
        <v>330</v>
      </c>
    </row>
    <row r="73" spans="4:24">
      <c r="D73" t="s">
        <v>0</v>
      </c>
      <c r="E73">
        <v>53813366</v>
      </c>
      <c r="F73">
        <v>53813367</v>
      </c>
      <c r="G73" t="s">
        <v>258</v>
      </c>
      <c r="H73">
        <v>29059683</v>
      </c>
      <c r="I73" t="s">
        <v>259</v>
      </c>
      <c r="J73" s="1">
        <v>43031</v>
      </c>
      <c r="K73" t="s">
        <v>25</v>
      </c>
      <c r="L73" t="s">
        <v>260</v>
      </c>
      <c r="M73" t="s">
        <v>261</v>
      </c>
      <c r="N73" t="s">
        <v>262</v>
      </c>
      <c r="O73" t="s">
        <v>263</v>
      </c>
      <c r="P73" t="s">
        <v>8</v>
      </c>
      <c r="Q73" t="s">
        <v>9</v>
      </c>
      <c r="R73" t="s">
        <v>264</v>
      </c>
      <c r="S73">
        <v>0.59</v>
      </c>
      <c r="T73" s="2">
        <v>2.9999999999999999E-21</v>
      </c>
      <c r="U73" t="s">
        <v>30</v>
      </c>
      <c r="V73">
        <v>1.0526316</v>
      </c>
      <c r="W73" t="s">
        <v>265</v>
      </c>
      <c r="X73" t="s">
        <v>266</v>
      </c>
    </row>
    <row r="74" spans="4:24">
      <c r="D74" t="s">
        <v>0</v>
      </c>
      <c r="E74">
        <v>53813366</v>
      </c>
      <c r="F74">
        <v>53813367</v>
      </c>
      <c r="G74" t="s">
        <v>258</v>
      </c>
      <c r="H74">
        <v>29058716</v>
      </c>
      <c r="I74" t="s">
        <v>267</v>
      </c>
      <c r="J74" s="1">
        <v>43031</v>
      </c>
      <c r="K74" t="s">
        <v>3</v>
      </c>
      <c r="L74" t="s">
        <v>268</v>
      </c>
      <c r="M74" t="s">
        <v>269</v>
      </c>
      <c r="N74" t="s">
        <v>270</v>
      </c>
      <c r="O74" t="s">
        <v>271</v>
      </c>
      <c r="P74" t="s">
        <v>8</v>
      </c>
      <c r="Q74" t="s">
        <v>51</v>
      </c>
      <c r="R74" t="s">
        <v>264</v>
      </c>
      <c r="S74">
        <v>0.59</v>
      </c>
      <c r="T74" s="2">
        <v>2.0000000000000001E-10</v>
      </c>
      <c r="V74">
        <v>1.0752687000000001</v>
      </c>
      <c r="W74" t="s">
        <v>272</v>
      </c>
      <c r="X74" t="s">
        <v>273</v>
      </c>
    </row>
    <row r="75" spans="4:24">
      <c r="D75" t="s">
        <v>0</v>
      </c>
      <c r="E75">
        <v>53813366</v>
      </c>
      <c r="F75">
        <v>53813367</v>
      </c>
      <c r="G75" t="s">
        <v>258</v>
      </c>
      <c r="H75">
        <v>27117709</v>
      </c>
      <c r="I75" t="s">
        <v>274</v>
      </c>
      <c r="J75" s="1">
        <v>42487</v>
      </c>
      <c r="K75" t="s">
        <v>83</v>
      </c>
      <c r="L75" t="s">
        <v>275</v>
      </c>
      <c r="M75" t="s">
        <v>269</v>
      </c>
      <c r="N75" t="s">
        <v>276</v>
      </c>
      <c r="O75" t="s">
        <v>271</v>
      </c>
      <c r="P75" t="s">
        <v>8</v>
      </c>
      <c r="Q75" t="s">
        <v>9</v>
      </c>
      <c r="R75" t="s">
        <v>277</v>
      </c>
      <c r="S75">
        <v>0.59</v>
      </c>
      <c r="T75" s="2">
        <v>2.9999999999999999E-7</v>
      </c>
      <c r="V75">
        <v>1.0989009999999999</v>
      </c>
      <c r="W75" t="s">
        <v>278</v>
      </c>
      <c r="X75" t="s">
        <v>279</v>
      </c>
    </row>
    <row r="76" spans="4:24">
      <c r="D76" t="s">
        <v>0</v>
      </c>
      <c r="E76">
        <v>53813366</v>
      </c>
      <c r="F76">
        <v>53813367</v>
      </c>
      <c r="G76" t="s">
        <v>258</v>
      </c>
      <c r="H76">
        <v>27117709</v>
      </c>
      <c r="I76" t="s">
        <v>274</v>
      </c>
      <c r="J76" s="1">
        <v>42487</v>
      </c>
      <c r="K76" t="s">
        <v>83</v>
      </c>
      <c r="L76" t="s">
        <v>275</v>
      </c>
      <c r="M76" t="s">
        <v>261</v>
      </c>
      <c r="N76" t="s">
        <v>280</v>
      </c>
      <c r="O76" t="s">
        <v>281</v>
      </c>
      <c r="P76" t="s">
        <v>8</v>
      </c>
      <c r="Q76" t="s">
        <v>9</v>
      </c>
      <c r="R76" t="s">
        <v>277</v>
      </c>
      <c r="S76">
        <v>0.59</v>
      </c>
      <c r="T76" s="2">
        <v>4.9999999999999998E-8</v>
      </c>
      <c r="V76">
        <v>1.0526316</v>
      </c>
      <c r="W76" t="s">
        <v>282</v>
      </c>
      <c r="X76" t="s">
        <v>279</v>
      </c>
    </row>
    <row r="77" spans="4:24">
      <c r="D77" t="s">
        <v>0</v>
      </c>
      <c r="E77">
        <v>53813366</v>
      </c>
      <c r="F77">
        <v>53813367</v>
      </c>
      <c r="G77" t="s">
        <v>258</v>
      </c>
      <c r="H77">
        <v>25751625</v>
      </c>
      <c r="I77" t="s">
        <v>259</v>
      </c>
      <c r="J77" s="1">
        <v>42095</v>
      </c>
      <c r="K77" t="s">
        <v>3</v>
      </c>
      <c r="L77" t="s">
        <v>283</v>
      </c>
      <c r="M77" t="s">
        <v>261</v>
      </c>
      <c r="N77" t="s">
        <v>284</v>
      </c>
      <c r="O77" t="s">
        <v>285</v>
      </c>
      <c r="P77" t="s">
        <v>8</v>
      </c>
      <c r="Q77" t="s">
        <v>51</v>
      </c>
      <c r="R77" t="s">
        <v>264</v>
      </c>
      <c r="S77">
        <v>0.6</v>
      </c>
      <c r="T77" s="2">
        <v>2E-14</v>
      </c>
      <c r="V77">
        <v>1.0752687000000001</v>
      </c>
      <c r="W77" t="s">
        <v>286</v>
      </c>
      <c r="X77" t="s">
        <v>287</v>
      </c>
    </row>
    <row r="78" spans="4:24">
      <c r="D78" t="s">
        <v>0</v>
      </c>
      <c r="E78">
        <v>53813366</v>
      </c>
      <c r="F78">
        <v>53813367</v>
      </c>
      <c r="G78" t="s">
        <v>258</v>
      </c>
      <c r="H78">
        <v>23535733</v>
      </c>
      <c r="I78" t="s">
        <v>288</v>
      </c>
      <c r="J78" s="1">
        <v>41365</v>
      </c>
      <c r="K78" t="s">
        <v>3</v>
      </c>
      <c r="L78" t="s">
        <v>289</v>
      </c>
      <c r="M78" t="s">
        <v>261</v>
      </c>
      <c r="N78" t="s">
        <v>290</v>
      </c>
      <c r="O78" t="s">
        <v>291</v>
      </c>
      <c r="P78" t="s">
        <v>8</v>
      </c>
      <c r="Q78" t="s">
        <v>292</v>
      </c>
      <c r="R78" t="s">
        <v>264</v>
      </c>
      <c r="S78">
        <v>0.52600000000000002</v>
      </c>
      <c r="T78" s="2">
        <v>5.9999999999999997E-7</v>
      </c>
      <c r="V78">
        <v>1.0900000000000001</v>
      </c>
      <c r="W78" t="s">
        <v>278</v>
      </c>
      <c r="X78" t="s">
        <v>293</v>
      </c>
    </row>
    <row r="79" spans="4:24">
      <c r="D79" t="s">
        <v>0</v>
      </c>
      <c r="E79">
        <v>53813366</v>
      </c>
      <c r="F79">
        <v>53813367</v>
      </c>
      <c r="G79" t="s">
        <v>258</v>
      </c>
      <c r="H79">
        <v>23535729</v>
      </c>
      <c r="I79" t="s">
        <v>259</v>
      </c>
      <c r="J79" s="1">
        <v>41365</v>
      </c>
      <c r="K79" t="s">
        <v>3</v>
      </c>
      <c r="L79" t="s">
        <v>294</v>
      </c>
      <c r="M79" t="s">
        <v>261</v>
      </c>
      <c r="N79" t="s">
        <v>295</v>
      </c>
      <c r="O79" t="s">
        <v>296</v>
      </c>
      <c r="P79" t="s">
        <v>8</v>
      </c>
      <c r="Q79" t="s">
        <v>292</v>
      </c>
      <c r="R79" t="s">
        <v>264</v>
      </c>
      <c r="S79">
        <v>0.6</v>
      </c>
      <c r="T79" s="2">
        <v>5.9999999999999997E-14</v>
      </c>
      <c r="V79">
        <v>1.08</v>
      </c>
      <c r="W79" t="s">
        <v>286</v>
      </c>
      <c r="X79" t="s">
        <v>297</v>
      </c>
    </row>
    <row r="80" spans="4:24">
      <c r="D80" t="s">
        <v>0</v>
      </c>
      <c r="E80">
        <v>53813366</v>
      </c>
      <c r="F80">
        <v>53813367</v>
      </c>
      <c r="G80" t="s">
        <v>258</v>
      </c>
      <c r="H80">
        <v>21552555</v>
      </c>
      <c r="I80" t="s">
        <v>298</v>
      </c>
      <c r="J80" s="1">
        <v>40661</v>
      </c>
      <c r="K80" t="s">
        <v>55</v>
      </c>
      <c r="L80" t="s">
        <v>299</v>
      </c>
      <c r="M80" t="s">
        <v>113</v>
      </c>
      <c r="N80" t="s">
        <v>300</v>
      </c>
      <c r="O80" t="s">
        <v>301</v>
      </c>
      <c r="P80" t="s">
        <v>8</v>
      </c>
      <c r="Q80" t="s">
        <v>9</v>
      </c>
      <c r="R80" t="s">
        <v>277</v>
      </c>
      <c r="S80" t="s">
        <v>51</v>
      </c>
      <c r="T80" s="2">
        <v>2E-12</v>
      </c>
      <c r="U80" t="s">
        <v>302</v>
      </c>
      <c r="X80" t="s">
        <v>303</v>
      </c>
    </row>
    <row r="81" spans="4:24">
      <c r="D81" t="s">
        <v>0</v>
      </c>
      <c r="E81">
        <v>53813449</v>
      </c>
      <c r="F81">
        <v>53813450</v>
      </c>
      <c r="G81" t="s">
        <v>365</v>
      </c>
      <c r="H81">
        <v>26833098</v>
      </c>
      <c r="I81" t="s">
        <v>366</v>
      </c>
      <c r="J81" s="1">
        <v>42401</v>
      </c>
      <c r="K81" t="s">
        <v>83</v>
      </c>
      <c r="L81" t="s">
        <v>367</v>
      </c>
      <c r="M81" t="s">
        <v>368</v>
      </c>
      <c r="N81" t="s">
        <v>369</v>
      </c>
      <c r="O81" t="s">
        <v>370</v>
      </c>
      <c r="P81" t="s">
        <v>8</v>
      </c>
      <c r="Q81" t="s">
        <v>9</v>
      </c>
      <c r="R81" t="s">
        <v>371</v>
      </c>
      <c r="S81">
        <v>0.4</v>
      </c>
      <c r="T81" s="2">
        <v>8.9999999999999999E-8</v>
      </c>
      <c r="U81" t="s">
        <v>149</v>
      </c>
      <c r="V81">
        <v>4.1000000000000002E-2</v>
      </c>
      <c r="W81" t="s">
        <v>372</v>
      </c>
      <c r="X81" t="s">
        <v>232</v>
      </c>
    </row>
    <row r="82" spans="4:24">
      <c r="D82" t="s">
        <v>0</v>
      </c>
      <c r="E82">
        <v>53813449</v>
      </c>
      <c r="F82">
        <v>53813450</v>
      </c>
      <c r="G82" t="s">
        <v>365</v>
      </c>
      <c r="H82">
        <v>26833098</v>
      </c>
      <c r="I82" t="s">
        <v>366</v>
      </c>
      <c r="J82" s="1">
        <v>42401</v>
      </c>
      <c r="K82" t="s">
        <v>83</v>
      </c>
      <c r="L82" t="s">
        <v>367</v>
      </c>
      <c r="M82" t="s">
        <v>368</v>
      </c>
      <c r="N82" t="s">
        <v>369</v>
      </c>
      <c r="O82" t="s">
        <v>370</v>
      </c>
      <c r="P82" t="s">
        <v>8</v>
      </c>
      <c r="Q82" t="s">
        <v>9</v>
      </c>
      <c r="R82" t="s">
        <v>371</v>
      </c>
      <c r="S82">
        <v>0.4</v>
      </c>
      <c r="T82" s="2">
        <v>1.0000000000000001E-9</v>
      </c>
      <c r="V82">
        <v>0.03</v>
      </c>
      <c r="W82" t="s">
        <v>373</v>
      </c>
      <c r="X82" t="s">
        <v>232</v>
      </c>
    </row>
    <row r="83" spans="4:24">
      <c r="D83" t="s">
        <v>0</v>
      </c>
      <c r="E83">
        <v>53813449</v>
      </c>
      <c r="F83">
        <v>53813450</v>
      </c>
      <c r="G83" t="s">
        <v>365</v>
      </c>
      <c r="H83">
        <v>23563607</v>
      </c>
      <c r="I83" t="s">
        <v>2</v>
      </c>
      <c r="J83" s="1">
        <v>41371</v>
      </c>
      <c r="K83" t="s">
        <v>3</v>
      </c>
      <c r="L83" t="s">
        <v>4</v>
      </c>
      <c r="M83" t="s">
        <v>113</v>
      </c>
      <c r="N83" t="s">
        <v>114</v>
      </c>
      <c r="O83" t="s">
        <v>115</v>
      </c>
      <c r="P83" t="s">
        <v>8</v>
      </c>
      <c r="Q83" t="s">
        <v>9</v>
      </c>
      <c r="R83" t="s">
        <v>371</v>
      </c>
      <c r="S83">
        <v>0.4</v>
      </c>
      <c r="T83" s="5">
        <v>5E-110</v>
      </c>
      <c r="U83" t="s">
        <v>374</v>
      </c>
      <c r="V83">
        <v>1.23</v>
      </c>
      <c r="W83" t="s">
        <v>11</v>
      </c>
      <c r="X83" t="s">
        <v>12</v>
      </c>
    </row>
    <row r="84" spans="4:24">
      <c r="D84" t="s">
        <v>0</v>
      </c>
      <c r="E84">
        <v>53816274</v>
      </c>
      <c r="F84">
        <v>53816275</v>
      </c>
      <c r="G84" t="s">
        <v>375</v>
      </c>
      <c r="H84">
        <v>28869590</v>
      </c>
      <c r="I84" t="s">
        <v>376</v>
      </c>
      <c r="J84" s="1">
        <v>42982</v>
      </c>
      <c r="K84" t="s">
        <v>3</v>
      </c>
      <c r="L84" t="s">
        <v>377</v>
      </c>
      <c r="M84" t="s">
        <v>85</v>
      </c>
      <c r="N84" t="s">
        <v>378</v>
      </c>
      <c r="O84" t="s">
        <v>379</v>
      </c>
      <c r="P84" t="s">
        <v>8</v>
      </c>
      <c r="Q84" t="s">
        <v>9</v>
      </c>
      <c r="R84" t="s">
        <v>380</v>
      </c>
      <c r="S84">
        <v>0.41349999999999998</v>
      </c>
      <c r="T84" s="2">
        <v>3.0000000000000003E-39</v>
      </c>
      <c r="V84">
        <v>0.106</v>
      </c>
      <c r="W84" t="s">
        <v>381</v>
      </c>
      <c r="X84" t="s">
        <v>382</v>
      </c>
    </row>
    <row r="85" spans="4:24">
      <c r="D85" t="s">
        <v>0</v>
      </c>
      <c r="E85">
        <v>53816274</v>
      </c>
      <c r="F85">
        <v>53816275</v>
      </c>
      <c r="G85" t="s">
        <v>375</v>
      </c>
      <c r="H85">
        <v>28869590</v>
      </c>
      <c r="I85" t="s">
        <v>376</v>
      </c>
      <c r="J85" s="1">
        <v>42982</v>
      </c>
      <c r="K85" t="s">
        <v>3</v>
      </c>
      <c r="L85" t="s">
        <v>377</v>
      </c>
      <c r="M85" t="s">
        <v>85</v>
      </c>
      <c r="N85" t="s">
        <v>378</v>
      </c>
      <c r="O85" t="s">
        <v>379</v>
      </c>
      <c r="P85" t="s">
        <v>8</v>
      </c>
      <c r="Q85" t="s">
        <v>9</v>
      </c>
      <c r="R85" t="s">
        <v>380</v>
      </c>
      <c r="S85">
        <v>0.41349999999999998</v>
      </c>
      <c r="T85" s="2">
        <v>3.0000000000000001E-26</v>
      </c>
      <c r="U85" t="s">
        <v>30</v>
      </c>
      <c r="V85">
        <v>0.107</v>
      </c>
      <c r="W85" t="s">
        <v>383</v>
      </c>
      <c r="X85" t="s">
        <v>382</v>
      </c>
    </row>
    <row r="86" spans="4:24">
      <c r="D86" t="s">
        <v>0</v>
      </c>
      <c r="E86">
        <v>53816274</v>
      </c>
      <c r="F86">
        <v>53816275</v>
      </c>
      <c r="G86" t="s">
        <v>375</v>
      </c>
      <c r="H86">
        <v>28448500</v>
      </c>
      <c r="I86" t="s">
        <v>384</v>
      </c>
      <c r="J86" s="1">
        <v>42852</v>
      </c>
      <c r="K86" t="s">
        <v>193</v>
      </c>
      <c r="L86" t="s">
        <v>385</v>
      </c>
      <c r="M86" t="s">
        <v>386</v>
      </c>
      <c r="N86" t="s">
        <v>387</v>
      </c>
      <c r="O86" t="s">
        <v>388</v>
      </c>
      <c r="P86" t="s">
        <v>8</v>
      </c>
      <c r="Q86" t="s">
        <v>9</v>
      </c>
      <c r="R86" t="s">
        <v>380</v>
      </c>
      <c r="S86">
        <v>0.39040000000000002</v>
      </c>
      <c r="T86" s="2">
        <v>2.0000000000000001E-18</v>
      </c>
      <c r="U86" t="s">
        <v>149</v>
      </c>
      <c r="V86">
        <v>9.3100000000000002E-2</v>
      </c>
      <c r="W86" t="s">
        <v>389</v>
      </c>
      <c r="X86" t="s">
        <v>135</v>
      </c>
    </row>
    <row r="87" spans="4:24">
      <c r="D87" t="s">
        <v>0</v>
      </c>
      <c r="E87">
        <v>53816274</v>
      </c>
      <c r="F87">
        <v>53816275</v>
      </c>
      <c r="G87" t="s">
        <v>375</v>
      </c>
      <c r="H87">
        <v>28448500</v>
      </c>
      <c r="I87" t="s">
        <v>384</v>
      </c>
      <c r="J87" s="1">
        <v>42852</v>
      </c>
      <c r="K87" t="s">
        <v>193</v>
      </c>
      <c r="L87" t="s">
        <v>385</v>
      </c>
      <c r="M87" t="s">
        <v>390</v>
      </c>
      <c r="N87" t="s">
        <v>391</v>
      </c>
      <c r="O87" t="s">
        <v>392</v>
      </c>
      <c r="P87" t="s">
        <v>8</v>
      </c>
      <c r="Q87" t="s">
        <v>9</v>
      </c>
      <c r="R87" t="s">
        <v>380</v>
      </c>
      <c r="S87">
        <v>0.40739999999999998</v>
      </c>
      <c r="T87" s="2">
        <v>3.9999999999999997E-39</v>
      </c>
      <c r="U87" t="s">
        <v>149</v>
      </c>
      <c r="V87">
        <v>7.9200000000000007E-2</v>
      </c>
      <c r="W87" t="s">
        <v>393</v>
      </c>
      <c r="X87" t="s">
        <v>135</v>
      </c>
    </row>
    <row r="88" spans="4:24">
      <c r="D88" t="s">
        <v>0</v>
      </c>
      <c r="E88">
        <v>53816274</v>
      </c>
      <c r="F88">
        <v>53816275</v>
      </c>
      <c r="G88" t="s">
        <v>375</v>
      </c>
      <c r="H88">
        <v>28448500</v>
      </c>
      <c r="I88" t="s">
        <v>384</v>
      </c>
      <c r="J88" s="1">
        <v>42852</v>
      </c>
      <c r="K88" t="s">
        <v>193</v>
      </c>
      <c r="L88" t="s">
        <v>385</v>
      </c>
      <c r="M88" t="s">
        <v>394</v>
      </c>
      <c r="N88" t="s">
        <v>395</v>
      </c>
      <c r="O88" t="s">
        <v>396</v>
      </c>
      <c r="P88" t="s">
        <v>8</v>
      </c>
      <c r="Q88" t="s">
        <v>9</v>
      </c>
      <c r="R88" t="s">
        <v>397</v>
      </c>
      <c r="S88" t="s">
        <v>51</v>
      </c>
      <c r="T88" s="2">
        <v>4.0000000000000001E-54</v>
      </c>
      <c r="U88" t="s">
        <v>149</v>
      </c>
      <c r="X88" t="s">
        <v>135</v>
      </c>
    </row>
    <row r="89" spans="4:24">
      <c r="D89" t="s">
        <v>0</v>
      </c>
      <c r="E89">
        <v>53816274</v>
      </c>
      <c r="F89">
        <v>53816275</v>
      </c>
      <c r="G89" t="s">
        <v>375</v>
      </c>
      <c r="H89">
        <v>28448500</v>
      </c>
      <c r="I89" t="s">
        <v>384</v>
      </c>
      <c r="J89" s="1">
        <v>42852</v>
      </c>
      <c r="K89" t="s">
        <v>193</v>
      </c>
      <c r="L89" t="s">
        <v>385</v>
      </c>
      <c r="M89" t="s">
        <v>5</v>
      </c>
      <c r="N89" t="s">
        <v>395</v>
      </c>
      <c r="O89" t="s">
        <v>396</v>
      </c>
      <c r="P89" t="s">
        <v>8</v>
      </c>
      <c r="Q89" t="s">
        <v>9</v>
      </c>
      <c r="R89" t="s">
        <v>380</v>
      </c>
      <c r="S89">
        <v>0.40670000000000001</v>
      </c>
      <c r="T89" s="2">
        <v>1E-52</v>
      </c>
      <c r="U89" t="s">
        <v>33</v>
      </c>
      <c r="V89">
        <v>8.5699999999999998E-2</v>
      </c>
      <c r="W89" t="s">
        <v>398</v>
      </c>
      <c r="X89" t="s">
        <v>135</v>
      </c>
    </row>
    <row r="90" spans="4:24">
      <c r="D90" t="s">
        <v>0</v>
      </c>
      <c r="E90">
        <v>53816274</v>
      </c>
      <c r="F90">
        <v>53816275</v>
      </c>
      <c r="G90" t="s">
        <v>375</v>
      </c>
      <c r="H90">
        <v>28448500</v>
      </c>
      <c r="I90" t="s">
        <v>384</v>
      </c>
      <c r="J90" s="1">
        <v>42852</v>
      </c>
      <c r="K90" t="s">
        <v>193</v>
      </c>
      <c r="L90" t="s">
        <v>385</v>
      </c>
      <c r="M90" t="s">
        <v>5</v>
      </c>
      <c r="N90" t="s">
        <v>395</v>
      </c>
      <c r="O90" t="s">
        <v>396</v>
      </c>
      <c r="P90" t="s">
        <v>8</v>
      </c>
      <c r="Q90" t="s">
        <v>9</v>
      </c>
      <c r="R90" t="s">
        <v>380</v>
      </c>
      <c r="S90">
        <v>0.40550000000000003</v>
      </c>
      <c r="T90" s="2">
        <v>2.0000000000000001E-58</v>
      </c>
      <c r="U90" t="s">
        <v>149</v>
      </c>
      <c r="V90">
        <v>8.4400000000000003E-2</v>
      </c>
      <c r="W90" t="s">
        <v>399</v>
      </c>
      <c r="X90" t="s">
        <v>135</v>
      </c>
    </row>
    <row r="91" spans="4:24">
      <c r="D91" t="s">
        <v>0</v>
      </c>
      <c r="E91">
        <v>53816274</v>
      </c>
      <c r="F91">
        <v>53816275</v>
      </c>
      <c r="G91" t="s">
        <v>375</v>
      </c>
      <c r="H91">
        <v>25231870</v>
      </c>
      <c r="I91" t="s">
        <v>400</v>
      </c>
      <c r="J91" s="1">
        <v>41843</v>
      </c>
      <c r="K91" t="s">
        <v>25</v>
      </c>
      <c r="L91" t="s">
        <v>401</v>
      </c>
      <c r="M91" t="s">
        <v>175</v>
      </c>
      <c r="N91" t="s">
        <v>402</v>
      </c>
      <c r="O91" t="s">
        <v>171</v>
      </c>
      <c r="P91" t="s">
        <v>8</v>
      </c>
      <c r="Q91" t="s">
        <v>9</v>
      </c>
      <c r="R91" t="s">
        <v>403</v>
      </c>
      <c r="S91">
        <v>0.6</v>
      </c>
      <c r="T91" s="2">
        <v>2.0000000000000001E-17</v>
      </c>
      <c r="V91">
        <v>0.04</v>
      </c>
      <c r="W91" t="s">
        <v>404</v>
      </c>
      <c r="X91" t="s">
        <v>405</v>
      </c>
    </row>
    <row r="92" spans="4:24">
      <c r="D92" t="s">
        <v>0</v>
      </c>
      <c r="E92">
        <v>53816274</v>
      </c>
      <c r="F92">
        <v>53816275</v>
      </c>
      <c r="G92" t="s">
        <v>375</v>
      </c>
      <c r="H92">
        <v>24348519</v>
      </c>
      <c r="I92" t="s">
        <v>406</v>
      </c>
      <c r="J92" s="1">
        <v>41611</v>
      </c>
      <c r="K92" t="s">
        <v>407</v>
      </c>
      <c r="L92" t="s">
        <v>408</v>
      </c>
      <c r="M92" t="s">
        <v>5</v>
      </c>
      <c r="N92" t="s">
        <v>409</v>
      </c>
      <c r="O92" t="s">
        <v>171</v>
      </c>
      <c r="P92" t="s">
        <v>8</v>
      </c>
      <c r="Q92" t="s">
        <v>9</v>
      </c>
      <c r="R92" t="s">
        <v>380</v>
      </c>
      <c r="S92">
        <v>0.39</v>
      </c>
      <c r="T92" s="2">
        <v>9.9999999999999995E-8</v>
      </c>
      <c r="V92">
        <v>5.26</v>
      </c>
      <c r="W92" t="s">
        <v>410</v>
      </c>
      <c r="X92" t="s">
        <v>411</v>
      </c>
    </row>
    <row r="93" spans="4:24">
      <c r="D93" t="s">
        <v>0</v>
      </c>
      <c r="E93">
        <v>53816274</v>
      </c>
      <c r="F93">
        <v>53816275</v>
      </c>
      <c r="G93" t="s">
        <v>375</v>
      </c>
      <c r="H93">
        <v>23209189</v>
      </c>
      <c r="I93" t="s">
        <v>412</v>
      </c>
      <c r="J93" s="1">
        <v>41246</v>
      </c>
      <c r="K93" t="s">
        <v>413</v>
      </c>
      <c r="L93" t="s">
        <v>414</v>
      </c>
      <c r="M93" t="s">
        <v>85</v>
      </c>
      <c r="N93" s="4" t="s">
        <v>415</v>
      </c>
      <c r="O93" t="s">
        <v>416</v>
      </c>
      <c r="P93" t="s">
        <v>8</v>
      </c>
      <c r="Q93" t="s">
        <v>9</v>
      </c>
      <c r="R93" t="s">
        <v>380</v>
      </c>
      <c r="S93">
        <v>0.34</v>
      </c>
      <c r="T93" s="2">
        <v>6.0000000000000002E-6</v>
      </c>
      <c r="U93" t="s">
        <v>417</v>
      </c>
      <c r="V93">
        <v>1.1599999999999999</v>
      </c>
      <c r="W93" t="s">
        <v>418</v>
      </c>
      <c r="X93" t="s">
        <v>419</v>
      </c>
    </row>
    <row r="94" spans="4:24">
      <c r="D94" t="s">
        <v>0</v>
      </c>
      <c r="E94">
        <v>53816274</v>
      </c>
      <c r="F94">
        <v>53816275</v>
      </c>
      <c r="G94" t="s">
        <v>375</v>
      </c>
      <c r="H94">
        <v>21706003</v>
      </c>
      <c r="I94" t="s">
        <v>366</v>
      </c>
      <c r="J94" s="1">
        <v>40720</v>
      </c>
      <c r="K94" t="s">
        <v>3</v>
      </c>
      <c r="L94" t="s">
        <v>420</v>
      </c>
      <c r="M94" t="s">
        <v>421</v>
      </c>
      <c r="N94" t="s">
        <v>422</v>
      </c>
      <c r="O94" t="s">
        <v>423</v>
      </c>
      <c r="P94" t="s">
        <v>8</v>
      </c>
      <c r="Q94" t="s">
        <v>9</v>
      </c>
      <c r="R94" t="s">
        <v>403</v>
      </c>
      <c r="S94">
        <v>0.6</v>
      </c>
      <c r="T94" s="2">
        <v>3.0000000000000001E-26</v>
      </c>
      <c r="V94">
        <v>0.06</v>
      </c>
      <c r="W94" t="s">
        <v>424</v>
      </c>
      <c r="X94" t="s">
        <v>135</v>
      </c>
    </row>
    <row r="95" spans="4:24">
      <c r="D95" t="s">
        <v>0</v>
      </c>
      <c r="E95">
        <v>53816274</v>
      </c>
      <c r="F95">
        <v>53816275</v>
      </c>
      <c r="G95" t="s">
        <v>375</v>
      </c>
      <c r="H95">
        <v>21037115</v>
      </c>
      <c r="I95" t="s">
        <v>425</v>
      </c>
      <c r="J95" s="1">
        <v>40480</v>
      </c>
      <c r="K95" t="s">
        <v>426</v>
      </c>
      <c r="L95" t="s">
        <v>427</v>
      </c>
      <c r="M95" t="s">
        <v>428</v>
      </c>
      <c r="N95" t="s">
        <v>429</v>
      </c>
      <c r="O95" t="s">
        <v>430</v>
      </c>
      <c r="P95" t="s">
        <v>8</v>
      </c>
      <c r="Q95" t="s">
        <v>9</v>
      </c>
      <c r="R95" t="s">
        <v>380</v>
      </c>
      <c r="S95">
        <v>0.39</v>
      </c>
      <c r="T95" s="2">
        <v>4.0000000000000001E-8</v>
      </c>
      <c r="U95" t="s">
        <v>431</v>
      </c>
      <c r="X95" t="s">
        <v>303</v>
      </c>
    </row>
    <row r="96" spans="4:24">
      <c r="D96" t="s">
        <v>0</v>
      </c>
      <c r="E96">
        <v>53816274</v>
      </c>
      <c r="F96">
        <v>53816275</v>
      </c>
      <c r="G96" t="s">
        <v>375</v>
      </c>
      <c r="H96">
        <v>19079260</v>
      </c>
      <c r="I96" t="s">
        <v>332</v>
      </c>
      <c r="J96" s="1">
        <v>39796</v>
      </c>
      <c r="K96" t="s">
        <v>3</v>
      </c>
      <c r="L96" t="s">
        <v>333</v>
      </c>
      <c r="M96" t="s">
        <v>334</v>
      </c>
      <c r="N96" t="s">
        <v>335</v>
      </c>
      <c r="O96" t="s">
        <v>336</v>
      </c>
      <c r="P96" t="s">
        <v>8</v>
      </c>
      <c r="Q96" t="s">
        <v>9</v>
      </c>
      <c r="R96" t="s">
        <v>380</v>
      </c>
      <c r="S96">
        <v>0.41</v>
      </c>
      <c r="T96" s="2">
        <v>5E-36</v>
      </c>
      <c r="V96">
        <v>7.05</v>
      </c>
      <c r="W96" t="s">
        <v>432</v>
      </c>
      <c r="X96" t="s">
        <v>339</v>
      </c>
    </row>
    <row r="97" spans="4:24">
      <c r="D97" t="s">
        <v>0</v>
      </c>
      <c r="E97">
        <v>53816274</v>
      </c>
      <c r="F97">
        <v>53816275</v>
      </c>
      <c r="G97" t="s">
        <v>375</v>
      </c>
      <c r="H97">
        <v>19079260</v>
      </c>
      <c r="I97" t="s">
        <v>332</v>
      </c>
      <c r="J97" s="1">
        <v>39796</v>
      </c>
      <c r="K97" t="s">
        <v>3</v>
      </c>
      <c r="L97" t="s">
        <v>333</v>
      </c>
      <c r="M97" t="s">
        <v>5</v>
      </c>
      <c r="N97" t="s">
        <v>335</v>
      </c>
      <c r="O97" t="s">
        <v>336</v>
      </c>
      <c r="P97" t="s">
        <v>8</v>
      </c>
      <c r="Q97" t="s">
        <v>9</v>
      </c>
      <c r="R97" t="s">
        <v>380</v>
      </c>
      <c r="S97">
        <v>0.41</v>
      </c>
      <c r="T97" s="2">
        <v>9.9999999999999997E-48</v>
      </c>
      <c r="V97">
        <v>8.0399999999999991</v>
      </c>
      <c r="W97" t="s">
        <v>433</v>
      </c>
      <c r="X97" t="s">
        <v>339</v>
      </c>
    </row>
    <row r="98" spans="4:24">
      <c r="D98" t="s">
        <v>0</v>
      </c>
      <c r="E98">
        <v>53816274</v>
      </c>
      <c r="F98">
        <v>53816275</v>
      </c>
      <c r="G98" t="s">
        <v>375</v>
      </c>
      <c r="H98">
        <v>19056611</v>
      </c>
      <c r="I98" t="s">
        <v>434</v>
      </c>
      <c r="J98" s="1">
        <v>39785</v>
      </c>
      <c r="K98" t="s">
        <v>413</v>
      </c>
      <c r="L98" t="s">
        <v>435</v>
      </c>
      <c r="M98" t="s">
        <v>85</v>
      </c>
      <c r="N98" t="s">
        <v>436</v>
      </c>
      <c r="O98" t="s">
        <v>437</v>
      </c>
      <c r="P98" t="s">
        <v>8</v>
      </c>
      <c r="Q98" t="s">
        <v>9</v>
      </c>
      <c r="R98" t="s">
        <v>397</v>
      </c>
      <c r="S98" t="s">
        <v>51</v>
      </c>
      <c r="T98" s="2">
        <v>2.0000000000000001E-17</v>
      </c>
      <c r="U98" t="s">
        <v>438</v>
      </c>
      <c r="V98">
        <v>1.3</v>
      </c>
      <c r="W98" t="s">
        <v>439</v>
      </c>
      <c r="X98" t="s">
        <v>440</v>
      </c>
    </row>
    <row r="99" spans="4:24">
      <c r="D99" t="s">
        <v>0</v>
      </c>
      <c r="E99">
        <v>53816274</v>
      </c>
      <c r="F99">
        <v>53816275</v>
      </c>
      <c r="G99" t="s">
        <v>375</v>
      </c>
      <c r="H99">
        <v>18372903</v>
      </c>
      <c r="I99" t="s">
        <v>441</v>
      </c>
      <c r="J99" s="1">
        <v>39537</v>
      </c>
      <c r="K99" t="s">
        <v>3</v>
      </c>
      <c r="L99" t="s">
        <v>442</v>
      </c>
      <c r="M99" t="s">
        <v>85</v>
      </c>
      <c r="N99" t="s">
        <v>443</v>
      </c>
      <c r="O99" t="s">
        <v>444</v>
      </c>
      <c r="P99" t="s">
        <v>8</v>
      </c>
      <c r="Q99" t="s">
        <v>9</v>
      </c>
      <c r="R99" t="s">
        <v>380</v>
      </c>
      <c r="S99" t="s">
        <v>51</v>
      </c>
      <c r="T99" s="2">
        <v>6.9999999999999999E-6</v>
      </c>
      <c r="V99">
        <v>1.1499999999999999</v>
      </c>
      <c r="W99" t="s">
        <v>445</v>
      </c>
      <c r="X99" t="s">
        <v>446</v>
      </c>
    </row>
    <row r="100" spans="4:24">
      <c r="D100" t="s">
        <v>0</v>
      </c>
      <c r="E100">
        <v>53816274</v>
      </c>
      <c r="F100">
        <v>53816275</v>
      </c>
      <c r="G100" t="s">
        <v>375</v>
      </c>
      <c r="H100">
        <v>17463249</v>
      </c>
      <c r="I100" t="s">
        <v>441</v>
      </c>
      <c r="J100" s="1">
        <v>39198</v>
      </c>
      <c r="K100" t="s">
        <v>447</v>
      </c>
      <c r="L100" t="s">
        <v>448</v>
      </c>
      <c r="M100" t="s">
        <v>85</v>
      </c>
      <c r="N100" t="s">
        <v>449</v>
      </c>
      <c r="O100" t="s">
        <v>450</v>
      </c>
      <c r="P100" t="s">
        <v>8</v>
      </c>
      <c r="Q100" t="s">
        <v>9</v>
      </c>
      <c r="R100" t="s">
        <v>380</v>
      </c>
      <c r="S100">
        <v>0.4</v>
      </c>
      <c r="T100" s="2">
        <v>7.0000000000000005E-14</v>
      </c>
      <c r="V100">
        <v>1.23</v>
      </c>
      <c r="W100" t="s">
        <v>451</v>
      </c>
      <c r="X100" t="s">
        <v>440</v>
      </c>
    </row>
    <row r="101" spans="4:24">
      <c r="D101" t="s">
        <v>0</v>
      </c>
      <c r="E101">
        <v>53816274</v>
      </c>
      <c r="F101">
        <v>53816275</v>
      </c>
      <c r="G101" t="s">
        <v>375</v>
      </c>
      <c r="H101">
        <v>17463248</v>
      </c>
      <c r="I101" t="s">
        <v>452</v>
      </c>
      <c r="J101" s="1">
        <v>39198</v>
      </c>
      <c r="K101" t="s">
        <v>447</v>
      </c>
      <c r="L101" t="s">
        <v>453</v>
      </c>
      <c r="M101" t="s">
        <v>85</v>
      </c>
      <c r="N101" t="s">
        <v>454</v>
      </c>
      <c r="O101" t="s">
        <v>455</v>
      </c>
      <c r="P101" t="s">
        <v>8</v>
      </c>
      <c r="Q101" t="s">
        <v>9</v>
      </c>
      <c r="R101" t="s">
        <v>380</v>
      </c>
      <c r="S101">
        <v>0.38</v>
      </c>
      <c r="T101" s="2">
        <v>9.9999999999999998E-13</v>
      </c>
      <c r="U101" t="s">
        <v>456</v>
      </c>
      <c r="V101">
        <v>1.17</v>
      </c>
      <c r="W101" t="s">
        <v>457</v>
      </c>
      <c r="X101" t="s">
        <v>458</v>
      </c>
    </row>
    <row r="102" spans="4:24">
      <c r="D102" t="s">
        <v>0</v>
      </c>
      <c r="E102">
        <v>53820526</v>
      </c>
      <c r="F102">
        <v>53820527</v>
      </c>
      <c r="G102" t="s">
        <v>459</v>
      </c>
      <c r="H102">
        <v>27790247</v>
      </c>
      <c r="I102" t="s">
        <v>460</v>
      </c>
      <c r="J102" s="1">
        <v>42677</v>
      </c>
      <c r="K102" t="s">
        <v>407</v>
      </c>
      <c r="L102" t="s">
        <v>461</v>
      </c>
      <c r="M102" t="s">
        <v>462</v>
      </c>
      <c r="N102" t="s">
        <v>463</v>
      </c>
      <c r="O102" t="s">
        <v>464</v>
      </c>
      <c r="P102" t="s">
        <v>8</v>
      </c>
      <c r="Q102" t="s">
        <v>51</v>
      </c>
      <c r="R102" t="s">
        <v>465</v>
      </c>
      <c r="S102" t="s">
        <v>51</v>
      </c>
      <c r="T102" s="2">
        <v>1E-14</v>
      </c>
      <c r="X102" t="s">
        <v>466</v>
      </c>
    </row>
    <row r="103" spans="4:24">
      <c r="D103" t="s">
        <v>0</v>
      </c>
      <c r="E103">
        <v>53820526</v>
      </c>
      <c r="F103">
        <v>53820527</v>
      </c>
      <c r="G103" t="s">
        <v>459</v>
      </c>
      <c r="H103">
        <v>27790247</v>
      </c>
      <c r="I103" t="s">
        <v>460</v>
      </c>
      <c r="J103" s="1">
        <v>42677</v>
      </c>
      <c r="K103" t="s">
        <v>407</v>
      </c>
      <c r="L103" t="s">
        <v>461</v>
      </c>
      <c r="M103" t="s">
        <v>467</v>
      </c>
      <c r="N103" t="s">
        <v>463</v>
      </c>
      <c r="O103" t="s">
        <v>464</v>
      </c>
      <c r="P103" t="s">
        <v>8</v>
      </c>
      <c r="Q103" t="s">
        <v>51</v>
      </c>
      <c r="R103" t="s">
        <v>465</v>
      </c>
      <c r="S103" t="s">
        <v>51</v>
      </c>
      <c r="T103" s="2">
        <v>2.0000000000000001E-17</v>
      </c>
      <c r="X103" t="s">
        <v>466</v>
      </c>
    </row>
    <row r="104" spans="4:24">
      <c r="D104" t="s">
        <v>0</v>
      </c>
      <c r="E104">
        <v>53820526</v>
      </c>
      <c r="F104">
        <v>53820527</v>
      </c>
      <c r="G104" t="s">
        <v>459</v>
      </c>
      <c r="H104">
        <v>22693455</v>
      </c>
      <c r="I104" t="s">
        <v>400</v>
      </c>
      <c r="J104" s="1">
        <v>41060</v>
      </c>
      <c r="K104" t="s">
        <v>193</v>
      </c>
      <c r="L104" t="s">
        <v>468</v>
      </c>
      <c r="M104" t="s">
        <v>85</v>
      </c>
      <c r="N104" t="s">
        <v>469</v>
      </c>
      <c r="O104" t="s">
        <v>470</v>
      </c>
      <c r="P104" t="s">
        <v>8</v>
      </c>
      <c r="Q104" t="s">
        <v>9</v>
      </c>
      <c r="R104" t="s">
        <v>471</v>
      </c>
      <c r="S104">
        <v>0.4</v>
      </c>
      <c r="T104" s="2">
        <v>9.9999999999999995E-21</v>
      </c>
      <c r="U104" t="s">
        <v>472</v>
      </c>
      <c r="V104">
        <v>1.25</v>
      </c>
      <c r="W104" t="s">
        <v>473</v>
      </c>
      <c r="X104" t="s">
        <v>474</v>
      </c>
    </row>
    <row r="105" spans="4:24">
      <c r="D105" t="s">
        <v>0</v>
      </c>
      <c r="E105">
        <v>53820526</v>
      </c>
      <c r="F105">
        <v>53820527</v>
      </c>
      <c r="G105" t="s">
        <v>459</v>
      </c>
      <c r="H105">
        <v>21102462</v>
      </c>
      <c r="I105" t="s">
        <v>475</v>
      </c>
      <c r="J105" s="1">
        <v>40503</v>
      </c>
      <c r="K105" t="s">
        <v>3</v>
      </c>
      <c r="L105" t="s">
        <v>476</v>
      </c>
      <c r="M105" t="s">
        <v>175</v>
      </c>
      <c r="N105" t="s">
        <v>477</v>
      </c>
      <c r="O105" s="3" t="s">
        <v>478</v>
      </c>
      <c r="P105" t="s">
        <v>8</v>
      </c>
      <c r="Q105" t="s">
        <v>9</v>
      </c>
      <c r="R105" t="s">
        <v>471</v>
      </c>
      <c r="S105">
        <v>0.4</v>
      </c>
      <c r="T105" s="2">
        <v>2.9999999999999997E-8</v>
      </c>
      <c r="V105">
        <v>2.1</v>
      </c>
      <c r="W105" t="s">
        <v>479</v>
      </c>
      <c r="X105" t="s">
        <v>232</v>
      </c>
    </row>
    <row r="106" spans="4:24">
      <c r="D106" t="s">
        <v>0</v>
      </c>
      <c r="E106">
        <v>53820526</v>
      </c>
      <c r="F106">
        <v>53820527</v>
      </c>
      <c r="G106" t="s">
        <v>459</v>
      </c>
      <c r="H106">
        <v>19396169</v>
      </c>
      <c r="I106" t="s">
        <v>480</v>
      </c>
      <c r="J106" s="1">
        <v>39929</v>
      </c>
      <c r="K106" t="s">
        <v>3</v>
      </c>
      <c r="L106" t="s">
        <v>481</v>
      </c>
      <c r="M106" t="s">
        <v>482</v>
      </c>
      <c r="N106" t="s">
        <v>483</v>
      </c>
      <c r="O106" t="s">
        <v>484</v>
      </c>
      <c r="P106" t="s">
        <v>8</v>
      </c>
      <c r="Q106" t="s">
        <v>9</v>
      </c>
      <c r="R106" t="s">
        <v>471</v>
      </c>
      <c r="S106">
        <v>0.13</v>
      </c>
      <c r="T106" s="2">
        <v>1.9999999999999999E-7</v>
      </c>
      <c r="U106" t="s">
        <v>431</v>
      </c>
      <c r="V106">
        <v>0.24</v>
      </c>
      <c r="W106" t="s">
        <v>485</v>
      </c>
      <c r="X106" t="s">
        <v>486</v>
      </c>
    </row>
    <row r="107" spans="4:24">
      <c r="D107" t="s">
        <v>0</v>
      </c>
      <c r="E107">
        <v>53820526</v>
      </c>
      <c r="F107">
        <v>53820527</v>
      </c>
      <c r="G107" t="s">
        <v>459</v>
      </c>
      <c r="H107">
        <v>19079261</v>
      </c>
      <c r="I107" t="s">
        <v>37</v>
      </c>
      <c r="J107" s="1">
        <v>39796</v>
      </c>
      <c r="K107" t="s">
        <v>3</v>
      </c>
      <c r="L107" t="s">
        <v>487</v>
      </c>
      <c r="M107" t="s">
        <v>5</v>
      </c>
      <c r="N107" t="s">
        <v>488</v>
      </c>
      <c r="O107" t="s">
        <v>489</v>
      </c>
      <c r="P107" t="s">
        <v>8</v>
      </c>
      <c r="Q107" t="s">
        <v>9</v>
      </c>
      <c r="R107" t="s">
        <v>471</v>
      </c>
      <c r="S107">
        <v>0.41</v>
      </c>
      <c r="T107" s="2">
        <v>4E-51</v>
      </c>
      <c r="V107">
        <v>0.33</v>
      </c>
      <c r="W107" t="s">
        <v>490</v>
      </c>
      <c r="X107" t="s">
        <v>491</v>
      </c>
    </row>
    <row r="108" spans="4:24">
      <c r="D108" t="s">
        <v>0</v>
      </c>
      <c r="E108">
        <v>53820526</v>
      </c>
      <c r="F108">
        <v>53820527</v>
      </c>
      <c r="G108" t="s">
        <v>459</v>
      </c>
      <c r="H108">
        <v>17554300</v>
      </c>
      <c r="I108" t="s">
        <v>492</v>
      </c>
      <c r="J108" s="1">
        <v>39240</v>
      </c>
      <c r="K108" t="s">
        <v>25</v>
      </c>
      <c r="L108" t="s">
        <v>493</v>
      </c>
      <c r="M108" t="s">
        <v>85</v>
      </c>
      <c r="N108" t="s">
        <v>449</v>
      </c>
      <c r="O108" t="s">
        <v>494</v>
      </c>
      <c r="P108" t="s">
        <v>8</v>
      </c>
      <c r="Q108" t="s">
        <v>9</v>
      </c>
      <c r="R108" t="s">
        <v>471</v>
      </c>
      <c r="S108">
        <v>0.4</v>
      </c>
      <c r="T108" s="2">
        <v>1.9999999999999999E-7</v>
      </c>
      <c r="V108">
        <v>1.34</v>
      </c>
      <c r="W108" t="s">
        <v>495</v>
      </c>
      <c r="X108" t="s">
        <v>496</v>
      </c>
    </row>
    <row r="109" spans="4:24">
      <c r="D109" t="s">
        <v>0</v>
      </c>
      <c r="E109">
        <v>53820526</v>
      </c>
      <c r="F109">
        <v>53820527</v>
      </c>
      <c r="G109" t="s">
        <v>459</v>
      </c>
      <c r="H109">
        <v>17434869</v>
      </c>
      <c r="I109" t="s">
        <v>497</v>
      </c>
      <c r="J109" s="1">
        <v>39184</v>
      </c>
      <c r="K109" t="s">
        <v>447</v>
      </c>
      <c r="L109" t="s">
        <v>498</v>
      </c>
      <c r="M109" t="s">
        <v>5</v>
      </c>
      <c r="N109" t="s">
        <v>499</v>
      </c>
      <c r="O109" t="s">
        <v>500</v>
      </c>
      <c r="P109" t="s">
        <v>8</v>
      </c>
      <c r="Q109" t="s">
        <v>9</v>
      </c>
      <c r="R109" t="s">
        <v>471</v>
      </c>
      <c r="S109">
        <v>0.39</v>
      </c>
      <c r="T109" s="2">
        <v>2.9999999999999999E-35</v>
      </c>
      <c r="V109">
        <v>0.36</v>
      </c>
      <c r="W109" t="s">
        <v>501</v>
      </c>
      <c r="X109" t="s">
        <v>502</v>
      </c>
    </row>
    <row r="110" spans="4:24">
      <c r="D110" t="s">
        <v>0</v>
      </c>
      <c r="E110">
        <v>53821614</v>
      </c>
      <c r="F110">
        <v>53821615</v>
      </c>
      <c r="G110" t="s">
        <v>356</v>
      </c>
      <c r="H110">
        <v>22982992</v>
      </c>
      <c r="I110" t="s">
        <v>357</v>
      </c>
      <c r="J110" s="1">
        <v>41164</v>
      </c>
      <c r="K110" t="s">
        <v>25</v>
      </c>
      <c r="L110" t="s">
        <v>358</v>
      </c>
      <c r="M110" t="s">
        <v>5</v>
      </c>
      <c r="N110" t="s">
        <v>359</v>
      </c>
      <c r="O110" t="s">
        <v>360</v>
      </c>
      <c r="P110" t="s">
        <v>8</v>
      </c>
      <c r="Q110" t="s">
        <v>9</v>
      </c>
      <c r="R110" t="s">
        <v>361</v>
      </c>
      <c r="S110">
        <v>0.40200000000000002</v>
      </c>
      <c r="T110" s="2">
        <v>2.0000000000000001E-10</v>
      </c>
      <c r="U110" t="s">
        <v>362</v>
      </c>
      <c r="V110">
        <v>3.5999999999999997E-2</v>
      </c>
      <c r="W110" t="s">
        <v>363</v>
      </c>
      <c r="X110" t="s">
        <v>364</v>
      </c>
    </row>
    <row r="111" spans="4:24">
      <c r="D111" t="s">
        <v>0</v>
      </c>
      <c r="E111">
        <v>53822650</v>
      </c>
      <c r="F111">
        <v>53822651</v>
      </c>
      <c r="G111" t="s">
        <v>341</v>
      </c>
      <c r="H111">
        <v>29912962</v>
      </c>
      <c r="I111" t="s">
        <v>342</v>
      </c>
      <c r="J111" s="1">
        <v>43269</v>
      </c>
      <c r="K111" t="s">
        <v>55</v>
      </c>
      <c r="L111" t="s">
        <v>343</v>
      </c>
      <c r="M111" t="s">
        <v>344</v>
      </c>
      <c r="N111" t="s">
        <v>345</v>
      </c>
      <c r="O111" s="3" t="s">
        <v>346</v>
      </c>
      <c r="P111" t="s">
        <v>8</v>
      </c>
      <c r="Q111" t="s">
        <v>9</v>
      </c>
      <c r="R111" t="s">
        <v>347</v>
      </c>
      <c r="S111">
        <v>0.59</v>
      </c>
      <c r="T111" s="2">
        <v>2.0000000000000001E-10</v>
      </c>
      <c r="U111" t="s">
        <v>30</v>
      </c>
      <c r="X111" t="s">
        <v>348</v>
      </c>
    </row>
    <row r="112" spans="4:24">
      <c r="D112" t="s">
        <v>0</v>
      </c>
      <c r="E112">
        <v>53822650</v>
      </c>
      <c r="F112">
        <v>53822651</v>
      </c>
      <c r="G112" t="s">
        <v>341</v>
      </c>
      <c r="H112">
        <v>27918534</v>
      </c>
      <c r="I112" t="s">
        <v>349</v>
      </c>
      <c r="J112" s="1">
        <v>42709</v>
      </c>
      <c r="K112" t="s">
        <v>3</v>
      </c>
      <c r="L112" t="s">
        <v>350</v>
      </c>
      <c r="M112" t="s">
        <v>351</v>
      </c>
      <c r="N112" t="s">
        <v>352</v>
      </c>
      <c r="O112" t="s">
        <v>171</v>
      </c>
      <c r="P112" t="s">
        <v>8</v>
      </c>
      <c r="Q112" t="s">
        <v>9</v>
      </c>
      <c r="R112" t="s">
        <v>347</v>
      </c>
      <c r="S112">
        <v>0.57999999999999996</v>
      </c>
      <c r="T112" s="2">
        <v>1.0000000000000001E-9</v>
      </c>
      <c r="V112">
        <v>6.05</v>
      </c>
      <c r="W112" t="s">
        <v>353</v>
      </c>
      <c r="X112" t="s">
        <v>297</v>
      </c>
    </row>
    <row r="113" spans="4:24">
      <c r="D113" t="s">
        <v>0</v>
      </c>
      <c r="E113">
        <v>53822650</v>
      </c>
      <c r="F113">
        <v>53822651</v>
      </c>
      <c r="G113" t="s">
        <v>341</v>
      </c>
      <c r="H113">
        <v>23563607</v>
      </c>
      <c r="I113" t="s">
        <v>2</v>
      </c>
      <c r="J113" s="1">
        <v>41371</v>
      </c>
      <c r="K113" t="s">
        <v>3</v>
      </c>
      <c r="L113" t="s">
        <v>4</v>
      </c>
      <c r="M113" t="s">
        <v>113</v>
      </c>
      <c r="N113" t="s">
        <v>114</v>
      </c>
      <c r="O113" t="s">
        <v>115</v>
      </c>
      <c r="P113" t="s">
        <v>8</v>
      </c>
      <c r="Q113" t="s">
        <v>9</v>
      </c>
      <c r="R113" t="s">
        <v>354</v>
      </c>
      <c r="S113">
        <v>0.4</v>
      </c>
      <c r="T113" s="5">
        <v>1E-79</v>
      </c>
      <c r="U113" t="s">
        <v>355</v>
      </c>
      <c r="V113">
        <v>1.33</v>
      </c>
      <c r="W113" t="s">
        <v>11</v>
      </c>
      <c r="X113" t="s">
        <v>12</v>
      </c>
    </row>
    <row r="114" spans="4:24">
      <c r="D114" t="s">
        <v>0</v>
      </c>
      <c r="E114">
        <v>53828065</v>
      </c>
      <c r="F114">
        <v>53828066</v>
      </c>
      <c r="G114" t="s">
        <v>304</v>
      </c>
      <c r="H114">
        <v>28430825</v>
      </c>
      <c r="I114" t="s">
        <v>305</v>
      </c>
      <c r="J114" s="1">
        <v>42846</v>
      </c>
      <c r="K114" t="s">
        <v>193</v>
      </c>
      <c r="L114" t="s">
        <v>306</v>
      </c>
      <c r="M114" t="s">
        <v>307</v>
      </c>
      <c r="N114" t="s">
        <v>308</v>
      </c>
      <c r="O114" t="s">
        <v>309</v>
      </c>
      <c r="P114" t="s">
        <v>8</v>
      </c>
      <c r="Q114" t="s">
        <v>9</v>
      </c>
      <c r="R114" t="s">
        <v>310</v>
      </c>
      <c r="S114">
        <v>0.114</v>
      </c>
      <c r="T114" s="2">
        <v>2.9999999999999997E-8</v>
      </c>
      <c r="U114" t="s">
        <v>311</v>
      </c>
      <c r="V114">
        <v>7.0999999999999994E-2</v>
      </c>
      <c r="W114" t="s">
        <v>312</v>
      </c>
      <c r="X114" t="s">
        <v>313</v>
      </c>
    </row>
    <row r="115" spans="4:24">
      <c r="D115" t="s">
        <v>0</v>
      </c>
      <c r="E115">
        <v>53828065</v>
      </c>
      <c r="F115">
        <v>53828066</v>
      </c>
      <c r="G115" t="s">
        <v>304</v>
      </c>
      <c r="H115">
        <v>28430825</v>
      </c>
      <c r="I115" t="s">
        <v>305</v>
      </c>
      <c r="J115" s="1">
        <v>42846</v>
      </c>
      <c r="K115" t="s">
        <v>193</v>
      </c>
      <c r="L115" t="s">
        <v>306</v>
      </c>
      <c r="M115" t="s">
        <v>307</v>
      </c>
      <c r="N115" t="s">
        <v>308</v>
      </c>
      <c r="O115" t="s">
        <v>309</v>
      </c>
      <c r="P115" t="s">
        <v>8</v>
      </c>
      <c r="Q115" t="s">
        <v>9</v>
      </c>
      <c r="R115" t="s">
        <v>310</v>
      </c>
      <c r="S115">
        <v>0.114</v>
      </c>
      <c r="T115" s="2">
        <v>3E-11</v>
      </c>
      <c r="U115" t="s">
        <v>314</v>
      </c>
      <c r="V115">
        <v>6.9000000000000006E-2</v>
      </c>
      <c r="W115" t="s">
        <v>315</v>
      </c>
      <c r="X115" t="s">
        <v>313</v>
      </c>
    </row>
    <row r="116" spans="4:24">
      <c r="D116" t="s">
        <v>0</v>
      </c>
      <c r="E116">
        <v>53828065</v>
      </c>
      <c r="F116">
        <v>53828066</v>
      </c>
      <c r="G116" t="s">
        <v>304</v>
      </c>
      <c r="H116">
        <v>28430825</v>
      </c>
      <c r="I116" t="s">
        <v>305</v>
      </c>
      <c r="J116" s="1">
        <v>42846</v>
      </c>
      <c r="K116" t="s">
        <v>193</v>
      </c>
      <c r="L116" t="s">
        <v>306</v>
      </c>
      <c r="M116" t="s">
        <v>307</v>
      </c>
      <c r="N116" t="s">
        <v>308</v>
      </c>
      <c r="O116" t="s">
        <v>309</v>
      </c>
      <c r="P116" t="s">
        <v>8</v>
      </c>
      <c r="Q116" t="s">
        <v>9</v>
      </c>
      <c r="R116" t="s">
        <v>310</v>
      </c>
      <c r="S116">
        <v>0.114</v>
      </c>
      <c r="T116" s="5">
        <v>1E-146</v>
      </c>
      <c r="V116">
        <v>6.9000000000000006E-2</v>
      </c>
      <c r="W116" t="s">
        <v>315</v>
      </c>
      <c r="X116" t="s">
        <v>313</v>
      </c>
    </row>
    <row r="117" spans="4:24">
      <c r="D117" t="s">
        <v>0</v>
      </c>
      <c r="E117">
        <v>53828065</v>
      </c>
      <c r="F117">
        <v>53828066</v>
      </c>
      <c r="G117" t="s">
        <v>304</v>
      </c>
      <c r="H117">
        <v>23583978</v>
      </c>
      <c r="I117" t="s">
        <v>316</v>
      </c>
      <c r="J117" s="1">
        <v>41378</v>
      </c>
      <c r="K117" t="s">
        <v>3</v>
      </c>
      <c r="L117" t="s">
        <v>317</v>
      </c>
      <c r="M117" t="s">
        <v>5</v>
      </c>
      <c r="N117" t="s">
        <v>318</v>
      </c>
      <c r="O117" t="s">
        <v>319</v>
      </c>
      <c r="P117" t="s">
        <v>8</v>
      </c>
      <c r="Q117" t="s">
        <v>9</v>
      </c>
      <c r="R117" t="s">
        <v>310</v>
      </c>
      <c r="S117">
        <v>0.12</v>
      </c>
      <c r="T117" s="2">
        <v>1E-10</v>
      </c>
      <c r="U117" t="s">
        <v>320</v>
      </c>
      <c r="V117">
        <v>7.2999999999999995E-2</v>
      </c>
      <c r="W117" t="s">
        <v>321</v>
      </c>
      <c r="X117" t="s">
        <v>322</v>
      </c>
    </row>
    <row r="118" spans="4:24">
      <c r="D118" t="s">
        <v>0</v>
      </c>
      <c r="E118">
        <v>53842907</v>
      </c>
      <c r="F118">
        <v>53842908</v>
      </c>
      <c r="G118" t="s">
        <v>63</v>
      </c>
      <c r="H118">
        <v>22344221</v>
      </c>
      <c r="I118" t="s">
        <v>64</v>
      </c>
      <c r="J118" s="1">
        <v>40958</v>
      </c>
      <c r="K118" t="s">
        <v>3</v>
      </c>
      <c r="L118" t="s">
        <v>65</v>
      </c>
      <c r="M118" t="s">
        <v>66</v>
      </c>
      <c r="N118" t="s">
        <v>67</v>
      </c>
      <c r="O118" t="s">
        <v>68</v>
      </c>
      <c r="P118" t="s">
        <v>8</v>
      </c>
      <c r="Q118" t="s">
        <v>9</v>
      </c>
      <c r="R118" t="s">
        <v>69</v>
      </c>
      <c r="S118">
        <v>0.2</v>
      </c>
      <c r="T118" s="2">
        <v>4.9999999999999995E-22</v>
      </c>
      <c r="V118">
        <v>7.2999999999999995E-2</v>
      </c>
      <c r="W118" t="s">
        <v>70</v>
      </c>
      <c r="X118" t="s">
        <v>71</v>
      </c>
    </row>
    <row r="121" spans="4:24">
      <c r="J121" t="s">
        <v>521</v>
      </c>
      <c r="K121" t="s">
        <v>519</v>
      </c>
      <c r="L121" t="s">
        <v>539</v>
      </c>
    </row>
    <row r="122" spans="4:24">
      <c r="J122" t="s">
        <v>1</v>
      </c>
      <c r="K122">
        <v>53819892</v>
      </c>
      <c r="L122">
        <v>1</v>
      </c>
    </row>
    <row r="123" spans="4:24">
      <c r="J123" t="s">
        <v>13</v>
      </c>
      <c r="K123">
        <v>53809246</v>
      </c>
      <c r="L123">
        <v>8</v>
      </c>
    </row>
    <row r="124" spans="4:24">
      <c r="J124" t="s">
        <v>63</v>
      </c>
      <c r="K124">
        <v>53842907</v>
      </c>
      <c r="L124">
        <v>1</v>
      </c>
    </row>
    <row r="125" spans="4:24">
      <c r="J125" t="s">
        <v>72</v>
      </c>
      <c r="K125">
        <v>53800953</v>
      </c>
      <c r="L125">
        <v>9</v>
      </c>
    </row>
    <row r="126" spans="4:24">
      <c r="J126" t="s">
        <v>126</v>
      </c>
      <c r="K126">
        <v>53803573</v>
      </c>
      <c r="L126">
        <v>41</v>
      </c>
    </row>
    <row r="127" spans="4:24">
      <c r="J127" t="s">
        <v>258</v>
      </c>
      <c r="K127">
        <v>53813366</v>
      </c>
      <c r="L127">
        <v>8</v>
      </c>
    </row>
    <row r="128" spans="4:24">
      <c r="J128" t="s">
        <v>304</v>
      </c>
      <c r="K128">
        <v>53828065</v>
      </c>
      <c r="L128">
        <v>4</v>
      </c>
    </row>
    <row r="129" spans="10:12">
      <c r="J129" t="s">
        <v>323</v>
      </c>
      <c r="K129">
        <v>53811787</v>
      </c>
      <c r="L129">
        <v>1</v>
      </c>
    </row>
    <row r="130" spans="10:12">
      <c r="J130" t="s">
        <v>331</v>
      </c>
      <c r="K130">
        <v>53769676</v>
      </c>
      <c r="L130">
        <v>2</v>
      </c>
    </row>
    <row r="131" spans="10:12">
      <c r="J131" t="s">
        <v>341</v>
      </c>
      <c r="K131">
        <v>53822650</v>
      </c>
      <c r="L131">
        <v>3</v>
      </c>
    </row>
    <row r="132" spans="10:12">
      <c r="J132" t="s">
        <v>356</v>
      </c>
      <c r="K132">
        <v>53821614</v>
      </c>
      <c r="L132">
        <v>1</v>
      </c>
    </row>
    <row r="133" spans="10:12">
      <c r="J133" t="s">
        <v>365</v>
      </c>
      <c r="K133">
        <v>53813449</v>
      </c>
      <c r="L133">
        <v>3</v>
      </c>
    </row>
    <row r="134" spans="10:12">
      <c r="J134" t="s">
        <v>375</v>
      </c>
      <c r="K134">
        <v>53816274</v>
      </c>
      <c r="L134">
        <v>18</v>
      </c>
    </row>
    <row r="135" spans="10:12">
      <c r="J135" t="s">
        <v>459</v>
      </c>
      <c r="K135">
        <v>53820526</v>
      </c>
      <c r="L135">
        <v>8</v>
      </c>
    </row>
    <row r="136" spans="10:12">
      <c r="J136" t="s">
        <v>503</v>
      </c>
      <c r="K136">
        <v>53800753</v>
      </c>
      <c r="L136">
        <v>2</v>
      </c>
    </row>
  </sheetData>
  <sortState ref="C11:Y118">
    <sortCondition ref="E9"/>
  </sortState>
  <conditionalFormatting sqref="T9:T118">
    <cfRule type="colorScale" priority="1">
      <colorScale>
        <cfvo type="min" val="0"/>
        <cfvo type="percentile" val="50"/>
        <cfvo type="max" val="0"/>
        <color rgb="FFF8696B"/>
        <color rgb="FFFFEB84"/>
        <color rgb="FF5A8AC6"/>
      </colorScale>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dimension ref="B3:M60"/>
  <sheetViews>
    <sheetView tabSelected="1" workbookViewId="0">
      <selection activeCell="J29" sqref="J29"/>
    </sheetView>
  </sheetViews>
  <sheetFormatPr defaultRowHeight="15"/>
  <cols>
    <col min="3" max="3" width="11.28515625" customWidth="1"/>
    <col min="4" max="4" width="11.85546875" customWidth="1"/>
    <col min="5" max="5" width="12.140625" customWidth="1"/>
  </cols>
  <sheetData>
    <row r="3" spans="3:9">
      <c r="C3" s="4" t="s">
        <v>608</v>
      </c>
    </row>
    <row r="4" spans="3:9">
      <c r="C4" s="13" t="s">
        <v>541</v>
      </c>
      <c r="D4" s="13" t="s">
        <v>606</v>
      </c>
      <c r="E4" s="13" t="s">
        <v>542</v>
      </c>
      <c r="F4" s="13" t="s">
        <v>605</v>
      </c>
    </row>
    <row r="5" spans="3:9">
      <c r="C5" s="8" t="s">
        <v>544</v>
      </c>
      <c r="D5" s="8" t="s">
        <v>545</v>
      </c>
      <c r="E5" s="9">
        <v>99</v>
      </c>
      <c r="F5" s="10"/>
    </row>
    <row r="6" spans="3:9">
      <c r="C6" s="8" t="s">
        <v>544</v>
      </c>
      <c r="D6" s="8" t="s">
        <v>546</v>
      </c>
      <c r="E6" s="9">
        <v>113</v>
      </c>
      <c r="F6" s="10"/>
      <c r="I6" s="12" t="s">
        <v>603</v>
      </c>
    </row>
    <row r="7" spans="3:9">
      <c r="C7" s="8" t="s">
        <v>544</v>
      </c>
      <c r="D7" s="8" t="s">
        <v>547</v>
      </c>
      <c r="E7" s="9">
        <v>99</v>
      </c>
      <c r="F7" s="10"/>
    </row>
    <row r="8" spans="3:9">
      <c r="C8" s="8" t="s">
        <v>544</v>
      </c>
      <c r="D8" s="8" t="s">
        <v>548</v>
      </c>
      <c r="E8" s="9">
        <v>85</v>
      </c>
      <c r="F8" s="10"/>
    </row>
    <row r="9" spans="3:9">
      <c r="C9" s="8" t="s">
        <v>544</v>
      </c>
      <c r="D9" s="8" t="s">
        <v>549</v>
      </c>
      <c r="E9" s="9">
        <v>108</v>
      </c>
      <c r="F9" s="9">
        <v>504</v>
      </c>
    </row>
    <row r="10" spans="3:9">
      <c r="C10" s="8" t="s">
        <v>550</v>
      </c>
      <c r="D10" s="8" t="s">
        <v>551</v>
      </c>
      <c r="E10" s="9">
        <v>93</v>
      </c>
      <c r="F10" s="10"/>
    </row>
    <row r="11" spans="3:9">
      <c r="C11" s="8" t="s">
        <v>550</v>
      </c>
      <c r="D11" s="8" t="s">
        <v>552</v>
      </c>
      <c r="E11" s="9">
        <v>103</v>
      </c>
      <c r="F11" s="10"/>
    </row>
    <row r="12" spans="3:9">
      <c r="C12" s="8" t="s">
        <v>550</v>
      </c>
      <c r="D12" s="8" t="s">
        <v>553</v>
      </c>
      <c r="E12" s="9">
        <v>105</v>
      </c>
      <c r="F12" s="10"/>
    </row>
    <row r="13" spans="3:9">
      <c r="C13" s="8" t="s">
        <v>550</v>
      </c>
      <c r="D13" s="8" t="s">
        <v>554</v>
      </c>
      <c r="E13" s="9">
        <v>104</v>
      </c>
      <c r="F13" s="10"/>
    </row>
    <row r="14" spans="3:9">
      <c r="C14" s="8" t="s">
        <v>550</v>
      </c>
      <c r="D14" s="8" t="s">
        <v>555</v>
      </c>
      <c r="E14" s="9">
        <v>99</v>
      </c>
      <c r="F14" s="9">
        <v>504</v>
      </c>
    </row>
    <row r="15" spans="3:9">
      <c r="C15" s="8" t="s">
        <v>556</v>
      </c>
      <c r="D15" s="8" t="s">
        <v>557</v>
      </c>
      <c r="E15" s="9">
        <v>99</v>
      </c>
      <c r="F15" s="10"/>
    </row>
    <row r="16" spans="3:9">
      <c r="C16" s="8" t="s">
        <v>556</v>
      </c>
      <c r="D16" s="8" t="s">
        <v>558</v>
      </c>
      <c r="E16" s="9">
        <v>99</v>
      </c>
      <c r="F16" s="10"/>
    </row>
    <row r="17" spans="2:6">
      <c r="C17" s="8" t="s">
        <v>556</v>
      </c>
      <c r="D17" s="8" t="s">
        <v>559</v>
      </c>
      <c r="E17" s="9">
        <v>91</v>
      </c>
      <c r="F17" s="10"/>
    </row>
    <row r="18" spans="2:6">
      <c r="C18" s="8" t="s">
        <v>556</v>
      </c>
      <c r="D18" s="8" t="s">
        <v>560</v>
      </c>
      <c r="E18" s="9">
        <v>107</v>
      </c>
      <c r="F18" s="10"/>
    </row>
    <row r="19" spans="2:6">
      <c r="C19" s="8" t="s">
        <v>556</v>
      </c>
      <c r="D19" s="8" t="s">
        <v>561</v>
      </c>
      <c r="E19" s="9">
        <v>107</v>
      </c>
      <c r="F19" s="9">
        <v>503</v>
      </c>
    </row>
    <row r="20" spans="2:6">
      <c r="C20" s="8" t="s">
        <v>562</v>
      </c>
      <c r="D20" s="8" t="s">
        <v>563</v>
      </c>
      <c r="E20" s="9">
        <v>86</v>
      </c>
      <c r="F20" s="10"/>
    </row>
    <row r="21" spans="2:6">
      <c r="C21" s="8" t="s">
        <v>562</v>
      </c>
      <c r="D21" s="8" t="s">
        <v>564</v>
      </c>
      <c r="E21" s="9">
        <v>103</v>
      </c>
      <c r="F21" s="10"/>
    </row>
    <row r="22" spans="2:6">
      <c r="C22" s="8" t="s">
        <v>562</v>
      </c>
      <c r="D22" s="8" t="s">
        <v>565</v>
      </c>
      <c r="E22" s="9">
        <v>102</v>
      </c>
      <c r="F22" s="10"/>
    </row>
    <row r="23" spans="2:6">
      <c r="C23" s="8" t="s">
        <v>562</v>
      </c>
      <c r="D23" s="8" t="s">
        <v>566</v>
      </c>
      <c r="E23" s="9">
        <v>96</v>
      </c>
      <c r="F23" s="10"/>
    </row>
    <row r="24" spans="2:6">
      <c r="C24" s="8" t="s">
        <v>562</v>
      </c>
      <c r="D24" s="8" t="s">
        <v>567</v>
      </c>
      <c r="E24" s="9">
        <v>102</v>
      </c>
      <c r="F24" s="9">
        <v>489</v>
      </c>
    </row>
    <row r="25" spans="2:6">
      <c r="B25" s="4" t="s">
        <v>543</v>
      </c>
      <c r="C25" s="14"/>
      <c r="D25" s="14"/>
      <c r="E25" s="15">
        <v>2000</v>
      </c>
      <c r="F25" s="15">
        <v>2000</v>
      </c>
    </row>
    <row r="29" spans="2:6">
      <c r="B29" s="4" t="s">
        <v>607</v>
      </c>
      <c r="C29" s="4" t="s">
        <v>604</v>
      </c>
    </row>
    <row r="30" spans="2:6">
      <c r="C30" s="8" t="s">
        <v>550</v>
      </c>
      <c r="D30" s="8" t="s">
        <v>552</v>
      </c>
      <c r="E30" s="8" t="s">
        <v>568</v>
      </c>
    </row>
    <row r="31" spans="2:6">
      <c r="C31" s="8" t="s">
        <v>550</v>
      </c>
      <c r="D31" s="8" t="s">
        <v>554</v>
      </c>
      <c r="E31" s="8" t="s">
        <v>569</v>
      </c>
    </row>
    <row r="32" spans="2:6">
      <c r="C32" s="8" t="s">
        <v>550</v>
      </c>
      <c r="D32" s="8" t="s">
        <v>553</v>
      </c>
      <c r="E32" s="8" t="s">
        <v>570</v>
      </c>
    </row>
    <row r="33" spans="3:13">
      <c r="C33" s="8" t="s">
        <v>550</v>
      </c>
      <c r="D33" s="8" t="s">
        <v>551</v>
      </c>
      <c r="E33" s="8" t="s">
        <v>571</v>
      </c>
    </row>
    <row r="34" spans="3:13">
      <c r="C34" s="8" t="s">
        <v>550</v>
      </c>
      <c r="D34" s="8" t="s">
        <v>555</v>
      </c>
      <c r="E34" s="8" t="s">
        <v>572</v>
      </c>
    </row>
    <row r="35" spans="3:13">
      <c r="C35" s="8" t="s">
        <v>550</v>
      </c>
      <c r="D35" s="8" t="s">
        <v>573</v>
      </c>
      <c r="E35" s="8" t="s">
        <v>574</v>
      </c>
    </row>
    <row r="36" spans="3:13">
      <c r="C36" s="10"/>
      <c r="D36" s="10"/>
      <c r="E36" s="10"/>
    </row>
    <row r="37" spans="3:13">
      <c r="C37" s="8" t="s">
        <v>556</v>
      </c>
      <c r="D37" s="8" t="s">
        <v>557</v>
      </c>
      <c r="E37" s="8" t="s">
        <v>575</v>
      </c>
      <c r="M37" s="11"/>
    </row>
    <row r="38" spans="3:13">
      <c r="C38" s="8" t="s">
        <v>556</v>
      </c>
      <c r="D38" s="8" t="s">
        <v>561</v>
      </c>
      <c r="E38" s="8" t="s">
        <v>576</v>
      </c>
    </row>
    <row r="39" spans="3:13">
      <c r="C39" s="8" t="s">
        <v>556</v>
      </c>
      <c r="D39" s="8" t="s">
        <v>559</v>
      </c>
      <c r="E39" s="8" t="s">
        <v>577</v>
      </c>
      <c r="M39" s="4"/>
    </row>
    <row r="40" spans="3:13">
      <c r="C40" s="8" t="s">
        <v>556</v>
      </c>
      <c r="D40" s="8" t="s">
        <v>558</v>
      </c>
      <c r="E40" s="8" t="s">
        <v>578</v>
      </c>
    </row>
    <row r="41" spans="3:13">
      <c r="C41" s="8" t="s">
        <v>556</v>
      </c>
      <c r="D41" s="8" t="s">
        <v>560</v>
      </c>
      <c r="E41" s="8" t="s">
        <v>579</v>
      </c>
    </row>
    <row r="42" spans="3:13">
      <c r="C42" s="10"/>
      <c r="D42" s="10"/>
      <c r="E42" s="10"/>
    </row>
    <row r="43" spans="3:13">
      <c r="C43" s="8" t="s">
        <v>544</v>
      </c>
      <c r="D43" s="8" t="s">
        <v>549</v>
      </c>
      <c r="E43" s="8" t="s">
        <v>580</v>
      </c>
    </row>
    <row r="44" spans="3:13">
      <c r="C44" s="8" t="s">
        <v>544</v>
      </c>
      <c r="D44" s="8" t="s">
        <v>547</v>
      </c>
      <c r="E44" s="8" t="s">
        <v>581</v>
      </c>
    </row>
    <row r="45" spans="3:13">
      <c r="C45" s="8" t="s">
        <v>544</v>
      </c>
      <c r="D45" s="8" t="s">
        <v>546</v>
      </c>
      <c r="E45" s="8" t="s">
        <v>582</v>
      </c>
    </row>
    <row r="46" spans="3:13">
      <c r="C46" s="8" t="s">
        <v>544</v>
      </c>
      <c r="D46" s="8" t="s">
        <v>548</v>
      </c>
      <c r="E46" s="8" t="s">
        <v>583</v>
      </c>
    </row>
    <row r="47" spans="3:13">
      <c r="C47" s="8" t="s">
        <v>544</v>
      </c>
      <c r="D47" s="8" t="s">
        <v>545</v>
      </c>
      <c r="E47" s="8" t="s">
        <v>584</v>
      </c>
    </row>
    <row r="48" spans="3:13">
      <c r="C48" s="10"/>
      <c r="D48" s="10"/>
      <c r="E48" s="10"/>
    </row>
    <row r="49" spans="3:5">
      <c r="C49" s="8" t="s">
        <v>585</v>
      </c>
      <c r="D49" s="8" t="s">
        <v>586</v>
      </c>
      <c r="E49" s="8" t="s">
        <v>587</v>
      </c>
    </row>
    <row r="50" spans="3:5">
      <c r="C50" s="8" t="s">
        <v>585</v>
      </c>
      <c r="D50" s="8" t="s">
        <v>588</v>
      </c>
      <c r="E50" s="8" t="s">
        <v>589</v>
      </c>
    </row>
    <row r="51" spans="3:5">
      <c r="C51" s="8" t="s">
        <v>585</v>
      </c>
      <c r="D51" s="8" t="s">
        <v>590</v>
      </c>
      <c r="E51" s="8" t="s">
        <v>591</v>
      </c>
    </row>
    <row r="52" spans="3:5">
      <c r="C52" s="8" t="s">
        <v>585</v>
      </c>
      <c r="D52" s="8" t="s">
        <v>592</v>
      </c>
      <c r="E52" s="8" t="s">
        <v>593</v>
      </c>
    </row>
    <row r="53" spans="3:5">
      <c r="C53" s="8" t="s">
        <v>585</v>
      </c>
      <c r="D53" s="8" t="s">
        <v>594</v>
      </c>
      <c r="E53" s="8" t="s">
        <v>595</v>
      </c>
    </row>
    <row r="54" spans="3:5">
      <c r="C54" s="8" t="s">
        <v>585</v>
      </c>
      <c r="D54" s="8" t="s">
        <v>596</v>
      </c>
      <c r="E54" s="8" t="s">
        <v>597</v>
      </c>
    </row>
    <row r="55" spans="3:5">
      <c r="C55" s="10"/>
      <c r="D55" s="10"/>
      <c r="E55" s="10"/>
    </row>
    <row r="56" spans="3:5">
      <c r="C56" s="8" t="s">
        <v>562</v>
      </c>
      <c r="D56" s="8" t="s">
        <v>564</v>
      </c>
      <c r="E56" s="8" t="s">
        <v>598</v>
      </c>
    </row>
    <row r="57" spans="3:5">
      <c r="C57" s="8" t="s">
        <v>562</v>
      </c>
      <c r="D57" s="8" t="s">
        <v>566</v>
      </c>
      <c r="E57" s="8" t="s">
        <v>599</v>
      </c>
    </row>
    <row r="58" spans="3:5">
      <c r="C58" s="8" t="s">
        <v>562</v>
      </c>
      <c r="D58" s="8" t="s">
        <v>563</v>
      </c>
      <c r="E58" s="8" t="s">
        <v>600</v>
      </c>
    </row>
    <row r="59" spans="3:5">
      <c r="C59" s="8" t="s">
        <v>562</v>
      </c>
      <c r="D59" s="8" t="s">
        <v>567</v>
      </c>
      <c r="E59" s="8" t="s">
        <v>601</v>
      </c>
    </row>
    <row r="60" spans="3:5">
      <c r="C60" s="8" t="s">
        <v>562</v>
      </c>
      <c r="D60" s="8" t="s">
        <v>565</v>
      </c>
      <c r="E60" s="8" t="s">
        <v>602</v>
      </c>
    </row>
  </sheetData>
  <hyperlinks>
    <hyperlink ref="I6" r:id="rId1" display="ftp://ftp.1000genomes.ebi.ac.uk/vol1/ftp/release/20130502/"/>
  </hyperlinks>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3</vt:i4>
      </vt:variant>
    </vt:vector>
  </HeadingPairs>
  <TitlesOfParts>
    <vt:vector size="3" baseType="lpstr">
      <vt:lpstr>Table S1</vt:lpstr>
      <vt:lpstr>Table S2</vt:lpstr>
      <vt:lpstr>Лист3</vt:lpstr>
    </vt:vector>
  </TitlesOfParts>
  <Company>Home</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Пользователь</dc:creator>
  <cp:lastModifiedBy>Пользователь</cp:lastModifiedBy>
  <dcterms:created xsi:type="dcterms:W3CDTF">2018-10-15T10:57:24Z</dcterms:created>
  <dcterms:modified xsi:type="dcterms:W3CDTF">2018-11-30T10:06:37Z</dcterms:modified>
</cp:coreProperties>
</file>